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sage/Dropbox/REST/Working folder/Final version/to_be_resubmitted/   re-re-resubmitted 04 04/Supp_tables_and_legends/"/>
    </mc:Choice>
  </mc:AlternateContent>
  <xr:revisionPtr revIDLastSave="0" documentId="13_ncr:1_{F71CEBDB-28B0-6349-B580-A17183DE8007}" xr6:coauthVersionLast="47" xr6:coauthVersionMax="47" xr10:uidLastSave="{00000000-0000-0000-0000-000000000000}"/>
  <bookViews>
    <workbookView xWindow="17560" yWindow="3540" windowWidth="24200" windowHeight="13100" xr2:uid="{FF55E959-8EA5-47E8-8FDB-51E41BD361A9}"/>
  </bookViews>
  <sheets>
    <sheet name="Suppl Data 9 Readme" sheetId="1" r:id="rId1"/>
    <sheet name="Ascl1_targets_Enrichment" sheetId="2" r:id="rId2"/>
    <sheet name="Rest_targets_Enrichment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434C167-E5DC-49E3-9632-71563E8FDC99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50B7A2C8-7B01-4565-9389-413F9D25E98C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A6B2FC2C-E898-4BEB-AA98-E313A3105AB7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C02ABAF2-F887-4FD4-A2A0-FA641C1E26C6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88EBA63D-091C-4490-B937-7712AA0A296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437233D9-80B8-4077-A596-AE9FC894801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697D804F-BBA7-4BCD-9526-E99EC36E321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4625590A-8A39-46A2-8D0E-1A4CF4839BD3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FF8085B-2F00-4413-ADE1-CF91DAF890F6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709D18B9-1810-4449-8EFC-6F3AF9933B83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9F8AA5C4-3F43-4315-9B44-66F729A6174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8F1728F0-8019-4472-B5EF-BB820A5F147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932671B2-4473-40D1-AEA9-833EBF55E3A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53E1F370-2FA5-4CDA-B4E5-8A47C70579CE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7AC2C745-77B3-4E33-A231-C0B6CF2D1B52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133D906D-7CCE-4822-B960-16368F82CA9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673" uniqueCount="2558">
  <si>
    <t>Enriched GO terms are clustered with the most significant term representing the cluster as 'Summary'.</t>
  </si>
  <si>
    <t>InList/InTerm indicates the number of input genes / the total number of genes in a given GO term.</t>
  </si>
  <si>
    <t>Top 10 Summary groups for each GO are plotted as bar graphs in Figure 2D.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3269</t>
  </si>
  <si>
    <t>regulation of ion transport</t>
  </si>
  <si>
    <t>67/745</t>
  </si>
  <si>
    <t>11820,11838,12286,12287,12288,12289,12294,12322,12374,12922,13400,13489,13616,13617,14169,14681,16502,16511,16512,16519,16522,16531,16533,16573,18189,18546,18750,18751,18795,19735,20191,20271,20541,20617,20840,20910,20979,20980,24012,50769,53376,54525,56379,56461,56808,58226,60510,60613,69908,70357,72401,75607,80906,94253,99296,108073,110877,170738,192167,193003,238271,246317,279561,320790,330953,382427,382571,16592,52906,14813,17341,20539,72160,74571,140493,192775,270028,331004,72413,227632,11732,14402,19242,56508,58869,64009,108013,108655,242662,319504,667742,11733,105727,320106</t>
  </si>
  <si>
    <t>App,Arc,Cacna1a,Cacna1b,Cacna1c,Cacna1d,Cacna2d3,Camk2a,Casr,Crhr2,Dmpk,Drd2,Edn3,Ednra,Fgf14,Gnao1,Kcnc1,Kcnh2,Kcnh3,Kcnj3,Kcnj6,Kcnma1,Kcnmb1,Kif5b,Nrxn1,Pcp4,Prkca,Prkcb,Plcb1,Rgs2,Ryr2,Scn5a,Slc8a1,Snca,Stac,Stxbp1,Syt1,Syt2,Rgs7,Atp8a2,Usp2,Syt7,Kcnj1,Kcnip3,Cacna2d2,Cacna1h,Syt9,Kcnq4,Rab3b,Kcnip1,Slc43a1,Wnk2,Kcnip2,Hecw1,Hrh3,Grm7,Slc18a1,Kcnh7,Nlgn1,Pirt,Kcnh5,Neto1,Wnk3,Chd7,Hcn4,Best3,Kcnf1,Fabp5,Ahi1,Grin2c,Bhlha15,Slc7a5,Tmem163,Kcnk16,Kcnn3,Kcnh6,Fam155a,Slc9a9,Kcnmb2,Kcnt1,Ank,Gabrb3,Ptn,Rapgef4,Pex5l,Syne1,Celf4,Foxp1,Rims3,Nrcam,Piezo2,Ank1,Slc38a1,Slc38a11</t>
  </si>
  <si>
    <t>1_Member</t>
  </si>
  <si>
    <t>11820,11838,12286,12287,12288,12289,12294,12322,12374,12922,13400,13489,13616,13617,14169,14681,16502,16511,16512,16519,16522,16531,16533,16573,18189,18546,18750,18751,18795,19735,20191,20271,20541,20617,20840,20910,20979,20980,24012,50769,53376,54525,56379,56461,56808,58226,60510,60613,69908,70357,72401,75607,80906,94253,99296,108073,110877,170738,192167,193003,238271,246317,279561,320790,330953,382427,382571</t>
  </si>
  <si>
    <t>App,Arc,Cacna1a,Cacna1b,Cacna1c,Cacna1d,Cacna2d3,Camk2a,Casr,Crhr2,Dmpk,Drd2,Edn3,Ednra,Fgf14,Gnao1,Kcnc1,Kcnh2,Kcnh3,Kcnj3,Kcnj6,Kcnma1,Kcnmb1,Kif5b,Nrxn1,Pcp4,Prkca,Prkcb,Plcb1,Rgs2,Ryr2,Scn5a,Slc8a1,Snca,Stac,Stxbp1,Syt1,Syt2,Rgs7,Atp8a2,Usp2,Syt7,Kcnj1,Kcnip3,Cacna2d2,Cacna1h,Syt9,Kcnq4,Rab3b,Kcnip1,Slc43a1,Wnk2,Kcnip2,Hecw1,Hrh3,Grm7,Slc18a1,Kcnh7,Nlgn1,Pirt,Kcnh5,Neto1,Wnk3,Chd7,Hcn4,Best3,Kcnf1</t>
  </si>
  <si>
    <t>GO:0034765</t>
  </si>
  <si>
    <t>regulation of ion transmembrane transport</t>
  </si>
  <si>
    <t>48/490</t>
  </si>
  <si>
    <t>11820,11838,12286,12287,12288,12289,12294,13489,13616,13617,14169,16502,16511,16512,16519,16522,16531,16533,16573,18189,18750,18795,19735,20191,20271,20541,20617,20840,24012,56379,56461,56808,58226,60613,70357,72401,75607,80906,94253,170738,192167,193003,238271,246317,279561,320790,330953,382571</t>
  </si>
  <si>
    <t>App,Arc,Cacna1a,Cacna1b,Cacna1c,Cacna1d,Cacna2d3,Drd2,Edn3,Ednra,Fgf14,Kcnc1,Kcnh2,Kcnh3,Kcnj3,Kcnj6,Kcnma1,Kcnmb1,Kif5b,Nrxn1,Prkca,Plcb1,Rgs2,Ryr2,Scn5a,Slc8a1,Snca,Stac,Rgs7,Kcnj1,Kcnip3,Cacna2d2,Cacna1h,Kcnq4,Kcnip1,Slc43a1,Wnk2,Kcnip2,Hecw1,Kcnh7,Nlgn1,Pirt,Kcnh5,Neto1,Wnk3,Chd7,Hcn4,Kcnf1</t>
  </si>
  <si>
    <t>GO:0034762</t>
  </si>
  <si>
    <t>regulation of transmembrane transport</t>
  </si>
  <si>
    <t>51/583</t>
  </si>
  <si>
    <t>11820,11838,12286,12287,12288,12289,12294,13489,13616,13617,14169,16502,16511,16512,16519,16522,16531,16533,16573,16592,18189,18750,18751,18795,19735,20191,20271,20541,20617,20840,24012,52906,56379,56461,56808,58226,60613,70357,72401,75607,80906,94253,170738,192167,193003,238271,246317,279561,320790,330953,382571</t>
  </si>
  <si>
    <t>App,Arc,Cacna1a,Cacna1b,Cacna1c,Cacna1d,Cacna2d3,Drd2,Edn3,Ednra,Fgf14,Kcnc1,Kcnh2,Kcnh3,Kcnj3,Kcnj6,Kcnma1,Kcnmb1,Kif5b,Fabp5,Nrxn1,Prkca,Prkcb,Plcb1,Rgs2,Ryr2,Scn5a,Slc8a1,Snca,Stac,Rgs7,Ahi1,Kcnj1,Kcnip3,Cacna2d2,Cacna1h,Kcnq4,Kcnip1,Slc43a1,Wnk2,Kcnip2,Hecw1,Kcnh7,Nlgn1,Pirt,Kcnh5,Neto1,Wnk3,Chd7,Hcn4,Kcnf1</t>
  </si>
  <si>
    <t>GO:0098655</t>
  </si>
  <si>
    <t>cation transmembrane transport</t>
  </si>
  <si>
    <t>56/738</t>
  </si>
  <si>
    <t>11820,11838,12286,12287,12288,12289,12294,13489,13616,13617,14169,14813,16502,16511,16512,16519,16522,16531,16533,16573,17341,18189,18795,19735,20191,20271,20539,20541,20617,20840,24012,56379,56461,56808,58226,60613,70357,72160,72401,74571,75607,80906,94253,140493,170738,192167,192775,193003,238271,246317,270028,279561,320790,330953,331004,382571</t>
  </si>
  <si>
    <t>App,Arc,Cacna1a,Cacna1b,Cacna1c,Cacna1d,Cacna2d3,Drd2,Edn3,Ednra,Fgf14,Grin2c,Kcnc1,Kcnh2,Kcnh3,Kcnj3,Kcnj6,Kcnma1,Kcnmb1,Kif5b,Bhlha15,Nrxn1,Plcb1,Rgs2,Ryr2,Scn5a,Slc7a5,Slc8a1,Snca,Stac,Rgs7,Kcnj1,Kcnip3,Cacna2d2,Cacna1h,Kcnq4,Kcnip1,Tmem163,Slc43a1,Kcnk16,Wnk2,Kcnip2,Hecw1,Kcnn3,Kcnh7,Nlgn1,Kcnh6,Pirt,Kcnh5,Neto1,Fam155a,Wnk3,Chd7,Hcn4,Slc9a9,Kcnf1</t>
  </si>
  <si>
    <t>GO:0006813</t>
  </si>
  <si>
    <t>potassium ion transport</t>
  </si>
  <si>
    <t>30/240</t>
  </si>
  <si>
    <t>12289,13489,13616,16502,16511,16512,16519,16522,16531,16533,16573,24012,56379,56461,60613,70357,72413,74571,75607,80906,140493,170738,192775,227632,238271,246317,279561,330953,331004,382571</t>
  </si>
  <si>
    <t>Cacna1d,Drd2,Edn3,Kcnc1,Kcnh2,Kcnh3,Kcnj3,Kcnj6,Kcnma1,Kcnmb1,Kif5b,Rgs7,Kcnj1,Kcnip3,Kcnq4,Kcnip1,Kcnmb2,Kcnk16,Wnk2,Kcnip2,Kcnn3,Kcnh7,Kcnh6,Kcnt1,Kcnh5,Neto1,Wnk3,Hcn4,Slc9a9,Kcnf1</t>
  </si>
  <si>
    <t>GO:0071804</t>
  </si>
  <si>
    <t>cellular potassium ion transport</t>
  </si>
  <si>
    <t>26/200</t>
  </si>
  <si>
    <t>12289,13616,16502,16511,16512,16519,16522,16531,16533,24012,56379,56461,60613,70357,74571,75607,80906,140493,170738,192775,238271,246317,279561,330953,331004,382571</t>
  </si>
  <si>
    <t>Cacna1d,Edn3,Kcnc1,Kcnh2,Kcnh3,Kcnj3,Kcnj6,Kcnma1,Kcnmb1,Rgs7,Kcnj1,Kcnip3,Kcnq4,Kcnip1,Kcnk16,Wnk2,Kcnip2,Kcnn3,Kcnh7,Kcnh6,Kcnh5,Neto1,Wnk3,Hcn4,Slc9a9,Kcnf1</t>
  </si>
  <si>
    <t>GO:0071805</t>
  </si>
  <si>
    <t>potassium ion transmembrane transport</t>
  </si>
  <si>
    <t>GO:0098660</t>
  </si>
  <si>
    <t>inorganic ion transmembrane transport</t>
  </si>
  <si>
    <t>51/708</t>
  </si>
  <si>
    <t>11732,12286,12287,12288,12289,12294,12374,13489,13616,13617,14169,14402,14813,16502,16511,16512,16519,16522,16531,16533,16573,17341,18795,20191,20271,20541,20617,20840,24012,56379,56461,56808,58226,60613,70357,72160,74571,75607,80906,94253,140493,170738,192775,238271,246317,270028,279561,320790,330953,331004,382571</t>
  </si>
  <si>
    <t>Ank,Cacna1a,Cacna1b,Cacna1c,Cacna1d,Cacna2d3,Casr,Drd2,Edn3,Ednra,Fgf14,Gabrb3,Grin2c,Kcnc1,Kcnh2,Kcnh3,Kcnj3,Kcnj6,Kcnma1,Kcnmb1,Kif5b,Bhlha15,Plcb1,Ryr2,Scn5a,Slc8a1,Snca,Stac,Rgs7,Kcnj1,Kcnip3,Cacna2d2,Cacna1h,Kcnq4,Kcnip1,Tmem163,Kcnk16,Wnk2,Kcnip2,Hecw1,Kcnn3,Kcnh7,Kcnh6,Kcnh5,Neto1,Fam155a,Wnk3,Chd7,Hcn4,Slc9a9,Kcnf1</t>
  </si>
  <si>
    <t>GO:0098662</t>
  </si>
  <si>
    <t>inorganic cation transmembrane transport</t>
  </si>
  <si>
    <t>48/651</t>
  </si>
  <si>
    <t>12286,12287,12288,12289,12294,13489,13616,13617,14169,14813,16502,16511,16512,16519,16522,16531,16533,16573,17341,18795,20191,20271,20541,20617,20840,24012,56379,56461,56808,58226,60613,70357,72160,74571,75607,80906,94253,140493,170738,192775,238271,246317,270028,279561,320790,330953,331004,382571</t>
  </si>
  <si>
    <t>Cacna1a,Cacna1b,Cacna1c,Cacna1d,Cacna2d3,Drd2,Edn3,Ednra,Fgf14,Grin2c,Kcnc1,Kcnh2,Kcnh3,Kcnj3,Kcnj6,Kcnma1,Kcnmb1,Kif5b,Bhlha15,Plcb1,Ryr2,Scn5a,Slc8a1,Snca,Stac,Rgs7,Kcnj1,Kcnip3,Cacna2d2,Cacna1h,Kcnq4,Kcnip1,Tmem163,Kcnk16,Wnk2,Kcnip2,Hecw1,Kcnn3,Kcnh7,Kcnh6,Kcnh5,Neto1,Fam155a,Wnk3,Chd7,Hcn4,Slc9a9,Kcnf1</t>
  </si>
  <si>
    <t>GO:1904062</t>
  </si>
  <si>
    <t>regulation of cation transmembrane transport</t>
  </si>
  <si>
    <t>34/362</t>
  </si>
  <si>
    <t>11820,11838,12286,12288,12289,13489,13616,13617,14169,16502,16511,16533,16573,18189,18795,19735,20191,20271,20541,20617,20840,24012,56379,56461,70357,72401,75607,80906,94253,192167,193003,246317,279561,320790</t>
  </si>
  <si>
    <t>App,Arc,Cacna1a,Cacna1c,Cacna1d,Drd2,Edn3,Ednra,Fgf14,Kcnc1,Kcnh2,Kcnmb1,Kif5b,Nrxn1,Plcb1,Rgs2,Ryr2,Scn5a,Slc8a1,Snca,Stac,Rgs7,Kcnj1,Kcnip3,Kcnip1,Slc43a1,Wnk2,Kcnip2,Hecw1,Nlgn1,Pirt,Neto1,Wnk3,Chd7</t>
  </si>
  <si>
    <t>GO:0042391</t>
  </si>
  <si>
    <t>regulation of membrane potential</t>
  </si>
  <si>
    <t>38/452</t>
  </si>
  <si>
    <t>11820,12286,12288,12289,13400,14169,14402,14813,16511,16512,16531,16573,18189,19242,20191,20271,20541,20617,24012,56508,58226,58869,64009,70357,72413,74571,80906,108013,108655,170738,192167,192775,238271,242662,246317,319504,330953,667742</t>
  </si>
  <si>
    <t>App,Cacna1a,Cacna1c,Cacna1d,Dmpk,Fgf14,Gabrb3,Grin2c,Kcnh2,Kcnh3,Kcnma1,Kif5b,Nrxn1,Ptn,Ryr2,Scn5a,Slc8a1,Snca,Rgs7,Rapgef4,Cacna1h,Pex5l,Syne1,Kcnip1,Kcnmb2,Kcnk16,Kcnip2,Celf4,Foxp1,Kcnh7,Nlgn1,Kcnh6,Kcnh5,Rims3,Neto1,Nrcam,Hcn4,Piezo2</t>
  </si>
  <si>
    <t>GO:0015672</t>
  </si>
  <si>
    <t>monovalent inorganic cation transport</t>
  </si>
  <si>
    <t>39/486</t>
  </si>
  <si>
    <t>11733,12289,13400,13489,13616,14169,16502,16511,16512,16519,16522,16531,16533,16573,18795,20271,20541,24012,56379,56461,60613,70357,72413,74571,75607,80906,94253,105727,140493,170738,192775,227632,238271,246317,279561,320106,330953,331004,382571</t>
  </si>
  <si>
    <t>Ank1,Cacna1d,Dmpk,Drd2,Edn3,Fgf14,Kcnc1,Kcnh2,Kcnh3,Kcnj3,Kcnj6,Kcnma1,Kcnmb1,Kif5b,Plcb1,Scn5a,Slc8a1,Rgs7,Kcnj1,Kcnip3,Kcnq4,Kcnip1,Kcnmb2,Kcnk16,Wnk2,Kcnip2,Hecw1,Slc38a1,Kcnn3,Kcnh7,Kcnh6,Kcnt1,Kcnh5,Neto1,Wnk3,Slc38a11,Hcn4,Slc9a9,Kcnf1</t>
  </si>
  <si>
    <t>Reactome Gene Sets</t>
  </si>
  <si>
    <t>R-MMU-1296071</t>
  </si>
  <si>
    <t>Potassium Channels</t>
  </si>
  <si>
    <t>16/97</t>
  </si>
  <si>
    <t>16502,16511,16512,16519,16522,16531,16533,56379,60613,72413,74571,140493,170738,192775,238271,382571</t>
  </si>
  <si>
    <t>Kcnc1,Kcnh2,Kcnh3,Kcnj3,Kcnj6,Kcnma1,Kcnmb1,Kcnj1,Kcnq4,Kcnmb2,Kcnk16,Kcnn3,Kcnh7,Kcnh6,Kcnh5,Kcnf1</t>
  </si>
  <si>
    <t>GO:0043270</t>
  </si>
  <si>
    <t>positive regulation of ion transport</t>
  </si>
  <si>
    <t>30/334</t>
  </si>
  <si>
    <t>11838,12288,12289,12322,12374,12922,13489,13616,13617,14169,16502,16511,16533,16573,18546,18795,20191,20271,20617,20840,20910,20979,24012,50769,69908,75607,80906,110877,193003,279561</t>
  </si>
  <si>
    <t>Arc,Cacna1c,Cacna1d,Camk2a,Casr,Crhr2,Drd2,Edn3,Ednra,Fgf14,Kcnc1,Kcnh2,Kcnmb1,Kif5b,Pcp4,Plcb1,Ryr2,Scn5a,Snca,Stac,Stxbp1,Syt1,Rgs7,Atp8a2,Rab3b,Wnk2,Kcnip2,Slc18a1,Pirt,Wnk3</t>
  </si>
  <si>
    <t>GO:0010959</t>
  </si>
  <si>
    <t>regulation of metal ion transport</t>
  </si>
  <si>
    <t>34/428</t>
  </si>
  <si>
    <t>12286,12287,12288,12289,12322,12374,12922,13400,13489,13616,13617,14169,14681,16502,16511,16533,16573,18795,20191,20271,20541,20617,20840,24012,53376,56379,56461,70357,75607,80906,94253,246317,279561,320790</t>
  </si>
  <si>
    <t>Cacna1a,Cacna1b,Cacna1c,Cacna1d,Camk2a,Casr,Crhr2,Dmpk,Drd2,Edn3,Ednra,Fgf14,Gnao1,Kcnc1,Kcnh2,Kcnmb1,Kif5b,Plcb1,Ryr2,Scn5a,Slc8a1,Snca,Stac,Rgs7,Usp2,Kcnj1,Kcnip3,Kcnip1,Wnk2,Kcnip2,Hecw1,Neto1,Wnk3,Chd7</t>
  </si>
  <si>
    <t>GO:1904064</t>
  </si>
  <si>
    <t>positive regulation of cation transmembrane transport</t>
  </si>
  <si>
    <t>19/170</t>
  </si>
  <si>
    <t>11838,12288,12289,13616,13617,14169,16502,16511,16533,16573,18795,20191,20617,20840,24012,75607,80906,193003,279561</t>
  </si>
  <si>
    <t>Arc,Cacna1c,Cacna1d,Edn3,Ednra,Fgf14,Kcnc1,Kcnh2,Kcnmb1,Kif5b,Plcb1,Ryr2,Snca,Stac,Rgs7,Wnk2,Kcnip2,Pirt,Wnk3</t>
  </si>
  <si>
    <t>GO:0043266</t>
  </si>
  <si>
    <t>regulation of potassium ion transport</t>
  </si>
  <si>
    <t>15/108</t>
  </si>
  <si>
    <t>12289,13489,13616,16502,16511,16533,16573,24012,56379,56461,70357,75607,80906,246317,279561</t>
  </si>
  <si>
    <t>Cacna1d,Drd2,Edn3,Kcnc1,Kcnh2,Kcnmb1,Kif5b,Rgs7,Kcnj1,Kcnip3,Kcnip1,Wnk2,Kcnip2,Neto1,Wnk3</t>
  </si>
  <si>
    <t>GO:1901379</t>
  </si>
  <si>
    <t>regulation of potassium ion transmembrane transport</t>
  </si>
  <si>
    <t>13/86</t>
  </si>
  <si>
    <t>12289,13616,16502,16511,16533,24012,56379,56461,70357,75607,80906,246317,279561</t>
  </si>
  <si>
    <t>Cacna1d,Edn3,Kcnc1,Kcnh2,Kcnmb1,Rgs7,Kcnj1,Kcnip3,Kcnip1,Wnk2,Kcnip2,Neto1,Wnk3</t>
  </si>
  <si>
    <t>GO:0034767</t>
  </si>
  <si>
    <t>positive regulation of ion transmembrane transport</t>
  </si>
  <si>
    <t>19/187</t>
  </si>
  <si>
    <t>GO:0043268</t>
  </si>
  <si>
    <t>positive regulation of potassium ion transport</t>
  </si>
  <si>
    <t>9/52</t>
  </si>
  <si>
    <t>13616,16502,16511,16533,16573,24012,75607,80906,279561</t>
  </si>
  <si>
    <t>Edn3,Kcnc1,Kcnh2,Kcnmb1,Kif5b,Rgs7,Wnk2,Kcnip2,Wnk3</t>
  </si>
  <si>
    <t>GO:0022898</t>
  </si>
  <si>
    <t>regulation of transmembrane transporter activity</t>
  </si>
  <si>
    <t>21/271</t>
  </si>
  <si>
    <t>11820,11838,12286,12289,13489,14169,16502,16573,18189,18750,18795,20191,20617,20840,56379,75607,94253,192167,193003,246317,279561</t>
  </si>
  <si>
    <t>App,Arc,Cacna1a,Cacna1d,Drd2,Fgf14,Kcnc1,Kif5b,Nrxn1,Prkca,Plcb1,Ryr2,Snca,Stac,Kcnj1,Wnk2,Hecw1,Nlgn1,Pirt,Neto1,Wnk3</t>
  </si>
  <si>
    <t>GO:1901381</t>
  </si>
  <si>
    <t>positive regulation of potassium ion transmembrane transport</t>
  </si>
  <si>
    <t>8/43</t>
  </si>
  <si>
    <t>13616,16502,16511,16533,24012,75607,80906,279561</t>
  </si>
  <si>
    <t>Edn3,Kcnc1,Kcnh2,Kcnmb1,Rgs7,Wnk2,Kcnip2,Wnk3</t>
  </si>
  <si>
    <t>GO:0032409</t>
  </si>
  <si>
    <t>regulation of transporter activity</t>
  </si>
  <si>
    <t>21/281</t>
  </si>
  <si>
    <t>GO:0032412</t>
  </si>
  <si>
    <t>regulation of ion transmembrane transporter activity</t>
  </si>
  <si>
    <t>20/260</t>
  </si>
  <si>
    <t>11820,11838,12286,12289,13489,14169,16502,16573,18189,18750,18795,20191,20840,56379,75607,94253,192167,193003,246317,279561</t>
  </si>
  <si>
    <t>App,Arc,Cacna1a,Cacna1d,Drd2,Fgf14,Kcnc1,Kif5b,Nrxn1,Prkca,Plcb1,Ryr2,Stac,Kcnj1,Wnk2,Hecw1,Nlgn1,Pirt,Neto1,Wnk3</t>
  </si>
  <si>
    <t>GO:0034764</t>
  </si>
  <si>
    <t>positive regulation of transmembrane transport</t>
  </si>
  <si>
    <t>19/243</t>
  </si>
  <si>
    <t>GO:2001257</t>
  </si>
  <si>
    <t>regulation of cation channel activity</t>
  </si>
  <si>
    <t>13/175</t>
  </si>
  <si>
    <t>11820,11838,12286,13489,14169,16502,16573,18189,20840,56379,192167,193003,246317</t>
  </si>
  <si>
    <t>App,Arc,Cacna1a,Drd2,Fgf14,Kcnc1,Kif5b,Nrxn1,Stac,Kcnj1,Nlgn1,Pirt,Neto1</t>
  </si>
  <si>
    <t>GO:0032414</t>
  </si>
  <si>
    <t>positive regulation of ion transmembrane transporter activity</t>
  </si>
  <si>
    <t>10/117</t>
  </si>
  <si>
    <t>11838,14169,16502,16573,18795,20191,20840,75607,193003,279561</t>
  </si>
  <si>
    <t>Arc,Fgf14,Kcnc1,Kif5b,Plcb1,Ryr2,Stac,Wnk2,Pirt,Wnk3</t>
  </si>
  <si>
    <t>GO:0032411</t>
  </si>
  <si>
    <t>positive regulation of transporter activity</t>
  </si>
  <si>
    <t>10/124</t>
  </si>
  <si>
    <t>2_Summary</t>
  </si>
  <si>
    <t>GO:0045664</t>
  </si>
  <si>
    <t>regulation of neuron differentiation</t>
  </si>
  <si>
    <t>68/793</t>
  </si>
  <si>
    <t>11302,11820,11838,12162,12286,12386,12558,12561,13131,13193,13388,14299,14581,15572,16332,17756,17760,18011,18109,18186,18546,19130,19242,19713,19735,19876,20357,20359,20471,20614,20616,20666,20745,20979,20980,21960,22062,50769,50791,52906,56177,56508,56710,64009,64138,69807,75770,83557,94253,110351,170835,192167,210108,211134,214444,217340,233781,235106,237847,239102,243937,252838,269784,277360,319504,329934,330863,380711,14026,18189,22349,56226,68050,99662,228003,12322,14260,59036,216963,13389,13489,16981,18750,23966,71436,242384,242620,11474</t>
  </si>
  <si>
    <t>Aatk,App,Arc,Bmp7,Cacna1a,Ctnna2,Cdh2,Cdh4,Dab1,Dcx,Dll1,Ncs1,Gfi1,Elavl4,Inppl1,Map2,Map6,Neurl1a,Mycn,Nrp1,Pcp4,Prox1,Ptn,Ret,Rgs2,Robo1,Sema5b,Sema6b,Six1,Snap25,Snap91,Sox11,Spock1,Syt1,Syt2,Tnr,Trp73,Atp8a2,Magi2,Ahi1,Olfm1,Rapgef4,Brinp1,Syne1,Ctsz,Trim32,Brsk2,Lin28a,Hecw1,Rap1gap,Inpp5j,Nlgn1,D130043K22Rik,Lzts1,Cdk5rap2,Rnf157,Xylt1,Ntm,Rtn4rl1,Zfhx2,Zfp536,Tox,Cntn4,Prex1,Nrcam,Foxo6,Trim67,Rap1gap2,Evl,Nrxn1,Vil1,Espn,Akirin1,Eps8l3,Klhl41,Camk2a,Fmn1,Dact1,Git1,Dll3,Drd2,Lrrn3,Prkca,Tenm4,Flrt3,Lingo2,Dmrta2,Actn3</t>
  </si>
  <si>
    <t>2_Member</t>
  </si>
  <si>
    <t>11302,11820,11838,12162,12286,12386,12558,12561,13131,13193,13388,14299,14581,15572,16332,17756,17760,18011,18109,18186,18546,19130,19242,19713,19735,19876,20357,20359,20471,20614,20616,20666,20745,20979,20980,21960,22062,50769,50791,52906,56177,56508,56710,64009,64138,69807,75770,83557,94253,110351,170835,192167,210108,211134,214444,217340,233781,235106,237847,239102,243937,252838,269784,277360,319504,329934,330863,380711</t>
  </si>
  <si>
    <t>Aatk,App,Arc,Bmp7,Cacna1a,Ctnna2,Cdh2,Cdh4,Dab1,Dcx,Dll1,Ncs1,Gfi1,Elavl4,Inppl1,Map2,Map6,Neurl1a,Mycn,Nrp1,Pcp4,Prox1,Ptn,Ret,Rgs2,Robo1,Sema5b,Sema6b,Six1,Snap25,Snap91,Sox11,Spock1,Syt1,Syt2,Tnr,Trp73,Atp8a2,Magi2,Ahi1,Olfm1,Rapgef4,Brinp1,Syne1,Ctsz,Trim32,Brsk2,Lin28a,Hecw1,Rap1gap,Inpp5j,Nlgn1,D130043K22Rik,Lzts1,Cdk5rap2,Rnf157,Xylt1,Ntm,Rtn4rl1,Zfhx2,Zfp536,Tox,Cntn4,Prex1,Nrcam,Foxo6,Trim67,Rap1gap2</t>
  </si>
  <si>
    <t>GO:0120035</t>
  </si>
  <si>
    <t>regulation of plasma membrane bounded cell projection organization</t>
  </si>
  <si>
    <t>62/798</t>
  </si>
  <si>
    <t>11302,11820,11838,12162,12286,12386,12558,12561,13131,13193,14026,14299,14581,15572,16332,17756,17760,18011,18186,18189,18546,19242,19713,19735,19876,20357,20359,20614,20616,20745,20979,20980,21960,22349,50769,50791,52906,56177,56226,56508,64009,64138,68050,75770,94253,99662,110351,170835,192167,210108,211134,217340,228003,233781,235106,237847,252838,277360,319504,329934,330863,380711</t>
  </si>
  <si>
    <t>Aatk,App,Arc,Bmp7,Cacna1a,Ctnna2,Cdh2,Cdh4,Dab1,Dcx,Evl,Ncs1,Gfi1,Elavl4,Inppl1,Map2,Map6,Neurl1a,Nrp1,Nrxn1,Pcp4,Ptn,Ret,Rgs2,Robo1,Sema5b,Sema6b,Snap25,Snap91,Spock1,Syt1,Syt2,Tnr,Vil1,Atp8a2,Magi2,Ahi1,Olfm1,Espn,Rapgef4,Syne1,Ctsz,Akirin1,Brsk2,Hecw1,Eps8l3,Rap1gap,Inpp5j,Nlgn1,D130043K22Rik,Lzts1,Rnf157,Klhl41,Xylt1,Ntm,Rtn4rl1,Tox,Prex1,Nrcam,Foxo6,Trim67,Rap1gap2</t>
  </si>
  <si>
    <t>GO:0010975</t>
  </si>
  <si>
    <t>regulation of neuron projection development</t>
  </si>
  <si>
    <t>53/623</t>
  </si>
  <si>
    <t>11302,11838,12162,12286,12386,12558,12561,13131,13193,14299,14581,15572,16332,17756,17760,18011,18186,18546,19242,19713,19735,19876,20357,20359,20614,20616,20745,20979,20980,21960,50769,50791,52906,56177,56508,64009,64138,75770,94253,170835,192167,210108,211134,217340,233781,235106,237847,252838,277360,319504,329934,330863,380711</t>
  </si>
  <si>
    <t>Aatk,Arc,Bmp7,Cacna1a,Ctnna2,Cdh2,Cdh4,Dab1,Dcx,Ncs1,Gfi1,Elavl4,Inppl1,Map2,Map6,Neurl1a,Nrp1,Pcp4,Ptn,Ret,Rgs2,Robo1,Sema5b,Sema6b,Snap25,Snap91,Spock1,Syt1,Syt2,Tnr,Atp8a2,Magi2,Ahi1,Olfm1,Rapgef4,Syne1,Ctsz,Brsk2,Hecw1,Inpp5j,Nlgn1,D130043K22Rik,Lzts1,Rnf157,Xylt1,Ntm,Rtn4rl1,Tox,Prex1,Nrcam,Foxo6,Trim67,Rap1gap2</t>
  </si>
  <si>
    <t>GO:0016358</t>
  </si>
  <si>
    <t>dendrite development</t>
  </si>
  <si>
    <t>26/306</t>
  </si>
  <si>
    <t>11820,11838,12162,12286,12322,12386,13131,13193,14260,15572,17756,17760,18011,18186,19242,19876,56508,59036,64009,94253,192167,210108,211134,216963,277360,329934</t>
  </si>
  <si>
    <t>App,Arc,Bmp7,Cacna1a,Camk2a,Ctnna2,Dab1,Dcx,Fmn1,Elavl4,Map2,Map6,Neurl1a,Nrp1,Ptn,Robo1,Rapgef4,Dact1,Syne1,Hecw1,Nlgn1,D130043K22Rik,Lzts1,Git1,Prex1,Foxo6</t>
  </si>
  <si>
    <t>GO:0051962</t>
  </si>
  <si>
    <t>positive regulation of nervous system development</t>
  </si>
  <si>
    <t>40/667</t>
  </si>
  <si>
    <t>11820,12162,12561,13131,13193,13389,13489,15572,16981,17760,18011,18186,18189,18546,18750,19130,19242,19713,19735,19876,20616,20666,20979,20980,22062,23966,50769,50791,52906,56710,69807,71436,83557,192167,217340,242384,242620,252838,329934,330863</t>
  </si>
  <si>
    <t>App,Bmp7,Cdh4,Dab1,Dcx,Dll3,Drd2,Elavl4,Lrrn3,Map6,Neurl1a,Nrp1,Nrxn1,Pcp4,Prkca,Prox1,Ptn,Ret,Rgs2,Robo1,Snap91,Sox11,Syt1,Syt2,Trp73,Tenm4,Atp8a2,Magi2,Ahi1,Brinp1,Trim32,Flrt3,Lin28a,Nlgn1,Rnf157,Lingo2,Dmrta2,Tox,Foxo6,Trim67</t>
  </si>
  <si>
    <t>GO:0050769</t>
  </si>
  <si>
    <t>positive regulation of neurogenesis</t>
  </si>
  <si>
    <t>35/592</t>
  </si>
  <si>
    <t>11820,12162,12561,13131,13193,13389,13489,15572,17760,18011,18186,18546,19130,19242,19713,19735,19876,20616,20666,20979,20980,22062,23966,50769,50791,52906,56710,69807,83557,192167,217340,242620,252838,329934,330863</t>
  </si>
  <si>
    <t>App,Bmp7,Cdh4,Dab1,Dcx,Dll3,Drd2,Elavl4,Map6,Neurl1a,Nrp1,Pcp4,Prox1,Ptn,Ret,Rgs2,Robo1,Snap91,Sox11,Syt1,Syt2,Trp73,Tenm4,Atp8a2,Magi2,Ahi1,Brinp1,Trim32,Lin28a,Nlgn1,Rnf157,Dmrta2,Tox,Foxo6,Trim67</t>
  </si>
  <si>
    <t>GO:0045666</t>
  </si>
  <si>
    <t>positive regulation of neuron differentiation</t>
  </si>
  <si>
    <t>30/472</t>
  </si>
  <si>
    <t>11820,12162,12561,13131,13193,15572,17760,18011,18186,18546,19130,19242,19713,19735,19876,20616,20666,20979,20980,50769,50791,52906,56710,69807,83557,192167,217340,252838,329934,330863</t>
  </si>
  <si>
    <t>App,Bmp7,Cdh4,Dab1,Dcx,Elavl4,Map6,Neurl1a,Nrp1,Pcp4,Prox1,Ptn,Ret,Rgs2,Robo1,Snap91,Sox11,Syt1,Syt2,Atp8a2,Magi2,Ahi1,Brinp1,Trim32,Lin28a,Nlgn1,Rnf157,Tox,Foxo6,Trim67</t>
  </si>
  <si>
    <t>GO:0010720</t>
  </si>
  <si>
    <t>positive regulation of cell development</t>
  </si>
  <si>
    <t>37/676</t>
  </si>
  <si>
    <t>11474,11820,12162,12561,13131,13193,13389,13489,15572,17760,18011,18186,18546,19130,19242,19713,19735,19876,20616,20666,20979,20980,22062,23966,50769,50791,52906,56710,69807,83557,192167,217340,242620,252838,277360,329934,330863</t>
  </si>
  <si>
    <t>Actn3,App,Bmp7,Cdh4,Dab1,Dcx,Dll3,Drd2,Elavl4,Map6,Neurl1a,Nrp1,Pcp4,Prox1,Ptn,Ret,Rgs2,Robo1,Snap91,Sox11,Syt1,Syt2,Trp73,Tenm4,Atp8a2,Magi2,Ahi1,Brinp1,Trim32,Lin28a,Nlgn1,Rnf157,Dmrta2,Tox,Prex1,Foxo6,Trim67</t>
  </si>
  <si>
    <t>GO:0048813</t>
  </si>
  <si>
    <t>dendrite morphogenesis</t>
  </si>
  <si>
    <t>16/182</t>
  </si>
  <si>
    <t>11838,12286,12322,12386,13193,14260,15572,17760,18186,19242,19876,59036,64009,94253,192167,211134</t>
  </si>
  <si>
    <t>Arc,Cacna1a,Camk2a,Ctnna2,Dcx,Fmn1,Elavl4,Map6,Nrp1,Ptn,Robo1,Dact1,Syne1,Hecw1,Nlgn1,Lzts1</t>
  </si>
  <si>
    <t>GO:0010976</t>
  </si>
  <si>
    <t>positive regulation of neuron projection development</t>
  </si>
  <si>
    <t>23/372</t>
  </si>
  <si>
    <t>12162,12561,13193,15572,17760,18011,18186,18546,19242,19713,19735,19876,20616,20979,20980,50769,50791,52906,192167,217340,252838,329934,330863</t>
  </si>
  <si>
    <t>Bmp7,Cdh4,Dcx,Elavl4,Map6,Neurl1a,Nrp1,Pcp4,Ptn,Ret,Rgs2,Robo1,Snap91,Syt1,Syt2,Atp8a2,Magi2,Ahi1,Nlgn1,Rnf157,Tox,Foxo6,Trim67</t>
  </si>
  <si>
    <t>GO:0031346</t>
  </si>
  <si>
    <t>positive regulation of cell projection organization</t>
  </si>
  <si>
    <t>27/478</t>
  </si>
  <si>
    <t>12162,12561,13193,15572,17760,18011,18186,18546,19242,19713,19735,19876,20616,20979,20980,22349,50769,50791,52906,56226,68050,99662,192167,217340,252838,329934,330863</t>
  </si>
  <si>
    <t>Bmp7,Cdh4,Dcx,Elavl4,Map6,Neurl1a,Nrp1,Pcp4,Ptn,Ret,Rgs2,Robo1,Snap91,Syt1,Syt2,Vil1,Atp8a2,Magi2,Ahi1,Espn,Akirin1,Eps8l3,Nlgn1,Rnf157,Tox,Foxo6,Trim67</t>
  </si>
  <si>
    <t>GO:0050773</t>
  </si>
  <si>
    <t>regulation of dendrite development</t>
  </si>
  <si>
    <t>14/197</t>
  </si>
  <si>
    <t>11838,12162,15572,18011,19242,19876,56508,64009,94253,192167,210108,211134,277360,329934</t>
  </si>
  <si>
    <t>Arc,Bmp7,Elavl4,Neurl1a,Ptn,Robo1,Rapgef4,Syne1,Hecw1,Nlgn1,D130043K22Rik,Lzts1,Prex1,Foxo6</t>
  </si>
  <si>
    <t>3_Summary</t>
  </si>
  <si>
    <t>GO:0023061</t>
  </si>
  <si>
    <t>signal release</t>
  </si>
  <si>
    <t>51/534</t>
  </si>
  <si>
    <t>12286,12287,12288,12289,12322,12374,12890,12922,13489,13616,13649,14299,16573,17932,18166,18189,18191,18575,18750,18751,19275,19276,20609,20614,20616,20617,20666,20910,20979,20980,27062,30878,54525,56508,58869,58994,60510,66259,75770,94353,108073,192167,216963,233079,238988,242662,244049,245049,320790,378435,380714,11820,17967,18546,52906,54725,58226,69908,79221,99296,107515,110877,13809,14581,16002,16522,16531,18548,20539,56847,214593,13848,228942,244723,18795,20112,83557,16011,16592,17341,56175,329934,76157</t>
  </si>
  <si>
    <t>Cacna1a,Cacna1b,Cacna1c,Cacna1d,Camk2a,Casr,Cplx2,Crhr2,Drd2,Edn3,Egfr,Ncs1,Kif5b,Myt1,Npy1r,Nrxn1,Nrxn3,Pde1c,Prkca,Prkcb,Ptprn,Ptprn2,Sstr5,Snap25,Snap91,Snca,Sox11,Stxbp1,Syt1,Syt2,Cadps,Apln,Syt7,Rapgef4,Pex5l,Smpd3,Syt9,Camk2n1,Brsk2,Hmgn3,Grm7,Nlgn1,Git1,Ffar2,Erc2,Rims3,Mctp2,Myrip,Chd7,Mafa,Rph3al,App,Ncam1,Pcp4,Ahi1,Cadm1,Cacna1h,Rab3b,Hdac9,Hrh3,Lgr4,Slc18a1,Enpep,Gfi1,Igf2,Kcnj6,Kcnma1,Pcsk1,Slc7a5,Aldh1a3,Duox2,Ephb6,Cbln4,Olfm2,Plcb1,Rps6ka2,Lin28a,Igfbp5,Fabp5,Bhlha15,Bace2,Foxo6,Slc35d3</t>
  </si>
  <si>
    <t>3_Member</t>
  </si>
  <si>
    <t>12286,12287,12288,12289,12322,12374,12890,12922,13489,13616,13649,14299,16573,17932,18166,18189,18191,18575,18750,18751,19275,19276,20609,20614,20616,20617,20666,20910,20979,20980,27062,30878,54525,56508,58869,58994,60510,66259,75770,94353,108073,192167,216963,233079,238988,242662,244049,245049,320790,378435,380714</t>
  </si>
  <si>
    <t>Cacna1a,Cacna1b,Cacna1c,Cacna1d,Camk2a,Casr,Cplx2,Crhr2,Drd2,Edn3,Egfr,Ncs1,Kif5b,Myt1,Npy1r,Nrxn1,Nrxn3,Pde1c,Prkca,Prkcb,Ptprn,Ptprn2,Sstr5,Snap25,Snap91,Snca,Sox11,Stxbp1,Syt1,Syt2,Cadps,Apln,Syt7,Rapgef4,Pex5l,Smpd3,Syt9,Camk2n1,Brsk2,Hmgn3,Grm7,Nlgn1,Git1,Ffar2,Erc2,Rims3,Mctp2,Myrip,Chd7,Mafa,Rph3al</t>
  </si>
  <si>
    <t>GO:1903530</t>
  </si>
  <si>
    <t>regulation of secretion by cell</t>
  </si>
  <si>
    <t>56/753</t>
  </si>
  <si>
    <t>11820,12286,12287,12289,12322,12374,12890,12922,13489,13616,13649,14299,16573,17932,17967,18166,18189,18191,18546,18575,18750,18751,20609,20614,20617,20666,20910,20979,20980,27062,30878,52906,54525,54725,56508,58226,58869,58994,60510,66259,69908,75770,79221,94353,99296,107515,108073,110877,192167,216963,233079,242662,244049,245049,320790,380714</t>
  </si>
  <si>
    <t>App,Cacna1a,Cacna1b,Cacna1d,Camk2a,Casr,Cplx2,Crhr2,Drd2,Edn3,Egfr,Ncs1,Kif5b,Myt1,Ncam1,Npy1r,Nrxn1,Nrxn3,Pcp4,Pde1c,Prkca,Prkcb,Sstr5,Snap25,Snca,Sox11,Stxbp1,Syt1,Syt2,Cadps,Apln,Ahi1,Syt7,Cadm1,Rapgef4,Cacna1h,Pex5l,Smpd3,Syt9,Camk2n1,Rab3b,Brsk2,Hdac9,Hmgn3,Hrh3,Lgr4,Grm7,Slc18a1,Nlgn1,Git1,Ffar2,Rims3,Mctp2,Myrip,Chd7,Rph3al</t>
  </si>
  <si>
    <t>GO:0030072</t>
  </si>
  <si>
    <t>peptide hormone secretion</t>
  </si>
  <si>
    <t>28/285</t>
  </si>
  <si>
    <t>12288,12289,12374,12922,13489,13616,13649,16573,17932,18189,18575,19275,19276,20609,30878,54525,56508,58869,58994,60510,66259,75770,94353,233079,245049,320790,378435,380714</t>
  </si>
  <si>
    <t>Cacna1c,Cacna1d,Casr,Crhr2,Drd2,Edn3,Egfr,Kif5b,Myt1,Nrxn1,Pde1c,Ptprn,Ptprn2,Sstr5,Apln,Syt7,Rapgef4,Pex5l,Smpd3,Syt9,Camk2n1,Brsk2,Hmgn3,Ffar2,Myrip,Chd7,Mafa,Rph3al</t>
  </si>
  <si>
    <t>GO:0010817</t>
  </si>
  <si>
    <t>regulation of hormone levels</t>
  </si>
  <si>
    <t>42/578</t>
  </si>
  <si>
    <t>12286,12288,12289,12374,12922,13489,13616,13649,13809,14581,16002,16522,16531,16573,17932,18166,18189,18548,18575,19275,19276,20539,20609,20614,20666,30878,54525,56508,56847,58226,58869,58994,60510,66259,75770,94353,214593,233079,245049,320790,378435,380714</t>
  </si>
  <si>
    <t>Cacna1a,Cacna1c,Cacna1d,Casr,Crhr2,Drd2,Edn3,Egfr,Enpep,Gfi1,Igf2,Kcnj6,Kcnma1,Kif5b,Myt1,Npy1r,Nrxn1,Pcsk1,Pde1c,Ptprn,Ptprn2,Slc7a5,Sstr5,Snap25,Sox11,Apln,Syt7,Rapgef4,Aldh1a3,Cacna1h,Pex5l,Smpd3,Syt9,Camk2n1,Brsk2,Hmgn3,Duox2,Ffar2,Myrip,Chd7,Mafa,Rph3al</t>
  </si>
  <si>
    <t>GO:0009914</t>
  </si>
  <si>
    <t>hormone transport</t>
  </si>
  <si>
    <t>33/385</t>
  </si>
  <si>
    <t>12286,12288,12289,12374,12922,13489,13616,13649,16573,17932,18166,18189,18575,19275,19276,20539,20609,20614,20666,30878,54525,56508,58869,58994,60510,66259,75770,94353,233079,245049,320790,378435,380714</t>
  </si>
  <si>
    <t>Cacna1a,Cacna1c,Cacna1d,Casr,Crhr2,Drd2,Edn3,Egfr,Kif5b,Myt1,Npy1r,Nrxn1,Pde1c,Ptprn,Ptprn2,Slc7a5,Sstr5,Snap25,Sox11,Apln,Syt7,Rapgef4,Pex5l,Smpd3,Syt9,Camk2n1,Brsk2,Hmgn3,Ffar2,Myrip,Chd7,Mafa,Rph3al</t>
  </si>
  <si>
    <t>GO:0046879</t>
  </si>
  <si>
    <t>hormone secretion</t>
  </si>
  <si>
    <t>32/372</t>
  </si>
  <si>
    <t>12286,12288,12289,12374,12922,13489,13616,13649,16573,17932,18166,18189,18575,19275,19276,20609,20614,20666,30878,54525,56508,58869,58994,60510,66259,75770,94353,233079,245049,320790,378435,380714</t>
  </si>
  <si>
    <t>Cacna1a,Cacna1c,Cacna1d,Casr,Crhr2,Drd2,Edn3,Egfr,Kif5b,Myt1,Npy1r,Nrxn1,Pde1c,Ptprn,Ptprn2,Sstr5,Snap25,Sox11,Apln,Syt7,Rapgef4,Pex5l,Smpd3,Syt9,Camk2n1,Brsk2,Hmgn3,Ffar2,Myrip,Chd7,Mafa,Rph3al</t>
  </si>
  <si>
    <t>GO:1903532</t>
  </si>
  <si>
    <t>positive regulation of secretion by cell</t>
  </si>
  <si>
    <t>32/412</t>
  </si>
  <si>
    <t>11820,12287,12289,12374,12922,13489,13616,13649,14299,16573,18546,18750,20614,20617,20666,20910,20979,20980,27062,30878,54525,54725,56508,58226,58869,58994,60510,66259,110877,192167,245049,380714</t>
  </si>
  <si>
    <t>App,Cacna1b,Cacna1d,Casr,Crhr2,Drd2,Edn3,Egfr,Ncs1,Kif5b,Pcp4,Prkca,Snap25,Snca,Sox11,Stxbp1,Syt1,Syt2,Cadps,Apln,Syt7,Cadm1,Rapgef4,Cacna1h,Pex5l,Smpd3,Syt9,Camk2n1,Slc18a1,Nlgn1,Myrip,Rph3al</t>
  </si>
  <si>
    <t>GO:0046883</t>
  </si>
  <si>
    <t>regulation of hormone secretion</t>
  </si>
  <si>
    <t>26/309</t>
  </si>
  <si>
    <t>12286,12289,12374,12922,13489,13616,13649,16573,17932,18166,18189,18575,20609,20614,20666,30878,54525,58869,60510,66259,75770,94353,233079,245049,320790,380714</t>
  </si>
  <si>
    <t>Cacna1a,Cacna1d,Casr,Crhr2,Drd2,Edn3,Egfr,Kif5b,Myt1,Npy1r,Nrxn1,Pde1c,Sstr5,Snap25,Sox11,Apln,Syt7,Pex5l,Syt9,Camk2n1,Brsk2,Hmgn3,Ffar2,Myrip,Chd7,Rph3al</t>
  </si>
  <si>
    <t>GO:0002790</t>
  </si>
  <si>
    <t>peptide secretion</t>
  </si>
  <si>
    <t>37/562</t>
  </si>
  <si>
    <t>11820,12288,12289,12374,12922,13489,13616,13649,13848,16573,17932,18189,18575,19275,19276,20609,30878,52906,54525,54725,56508,58869,58994,60510,66259,69908,75770,79221,94353,107515,228942,233079,244723,245049,320790,378435,380714</t>
  </si>
  <si>
    <t>App,Cacna1c,Cacna1d,Casr,Crhr2,Drd2,Edn3,Egfr,Ephb6,Kif5b,Myt1,Nrxn1,Pde1c,Ptprn,Ptprn2,Sstr5,Apln,Ahi1,Syt7,Cadm1,Rapgef4,Pex5l,Smpd3,Syt9,Camk2n1,Rab3b,Brsk2,Hdac9,Hmgn3,Lgr4,Cbln4,Ffar2,Olfm2,Myrip,Chd7,Mafa,Rph3al</t>
  </si>
  <si>
    <t>GO:0030073</t>
  </si>
  <si>
    <t>insulin secretion</t>
  </si>
  <si>
    <t>21/229</t>
  </si>
  <si>
    <t>12288,12289,12374,12922,13489,16573,17932,18189,18575,19275,19276,20609,54525,56508,60510,66259,75770,94353,245049,378435,380714</t>
  </si>
  <si>
    <t>Cacna1c,Cacna1d,Casr,Crhr2,Drd2,Kif5b,Myt1,Nrxn1,Pde1c,Ptprn,Ptprn2,Sstr5,Syt7,Rapgef4,Syt9,Camk2n1,Brsk2,Hmgn3,Myrip,Mafa,Rph3al</t>
  </si>
  <si>
    <t>GO:0051047</t>
  </si>
  <si>
    <t>positive regulation of secretion</t>
  </si>
  <si>
    <t>32/472</t>
  </si>
  <si>
    <t>GO:0090276</t>
  </si>
  <si>
    <t>regulation of peptide hormone secretion</t>
  </si>
  <si>
    <t>21/235</t>
  </si>
  <si>
    <t>12289,12374,12922,13489,13649,16573,17932,18189,18575,20609,30878,54525,58869,60510,66259,75770,94353,233079,245049,320790,380714</t>
  </si>
  <si>
    <t>Cacna1d,Casr,Crhr2,Drd2,Egfr,Kif5b,Myt1,Nrxn1,Pde1c,Sstr5,Apln,Syt7,Pex5l,Syt9,Camk2n1,Brsk2,Hmgn3,Ffar2,Myrip,Chd7,Rph3al</t>
  </si>
  <si>
    <t>GO:0071322</t>
  </si>
  <si>
    <t>cellular response to carbohydrate stimulus</t>
  </si>
  <si>
    <t>16/155</t>
  </si>
  <si>
    <t>12289,12922,16573,17932,18189,18575,18750,18751,18795,19275,19276,20112,66259,75770,83557,94353</t>
  </si>
  <si>
    <t>Cacna1d,Crhr2,Kif5b,Myt1,Nrxn1,Pde1c,Prkca,Prkcb,Plcb1,Ptprn,Ptprn2,Rps6ka2,Camk2n1,Brsk2,Lin28a,Hmgn3</t>
  </si>
  <si>
    <t>GO:0042593</t>
  </si>
  <si>
    <t>glucose homeostasis</t>
  </si>
  <si>
    <t>22/275</t>
  </si>
  <si>
    <t>12286,12288,12289,12922,16011,16573,16592,17341,17932,18189,18575,19275,19276,20609,56175,66259,75770,83557,94353,233079,329934,380714</t>
  </si>
  <si>
    <t>Cacna1a,Cacna1c,Cacna1d,Crhr2,Igfbp5,Kif5b,Fabp5,Bhlha15,Myt1,Nrxn1,Pde1c,Ptprn,Ptprn2,Sstr5,Bace2,Camk2n1,Brsk2,Lin28a,Hmgn3,Ffar2,Foxo6,Rph3al</t>
  </si>
  <si>
    <t>GO:0033500</t>
  </si>
  <si>
    <t>carbohydrate homeostasis</t>
  </si>
  <si>
    <t>22/276</t>
  </si>
  <si>
    <t>GO:0009306</t>
  </si>
  <si>
    <t>protein secretion</t>
  </si>
  <si>
    <t>31/510</t>
  </si>
  <si>
    <t>11820,12288,12289,12374,12922,13489,13649,13848,16573,17932,18189,18575,19275,19276,20609,52906,54525,54725,56508,60510,66259,69908,75770,79221,94353,107515,228942,244723,245049,378435,380714</t>
  </si>
  <si>
    <t>App,Cacna1c,Cacna1d,Casr,Crhr2,Drd2,Egfr,Ephb6,Kif5b,Myt1,Nrxn1,Pde1c,Ptprn,Ptprn2,Sstr5,Ahi1,Syt7,Cadm1,Rapgef4,Syt9,Camk2n1,Rab3b,Brsk2,Hdac9,Hmgn3,Lgr4,Cbln4,Olfm2,Myrip,Mafa,Rph3al</t>
  </si>
  <si>
    <t>GO:0009743</t>
  </si>
  <si>
    <t>response to carbohydrate</t>
  </si>
  <si>
    <t>17/203</t>
  </si>
  <si>
    <t>12289,12922,16573,17932,18189,18575,18750,18751,18795,19275,19276,20112,66259,75770,83557,94353,378435</t>
  </si>
  <si>
    <t>Cacna1d,Crhr2,Kif5b,Myt1,Nrxn1,Pde1c,Prkca,Prkcb,Plcb1,Ptprn,Ptprn2,Rps6ka2,Camk2n1,Brsk2,Lin28a,Hmgn3,Mafa</t>
  </si>
  <si>
    <t>GO:0035773</t>
  </si>
  <si>
    <t>insulin secretion involved in cellular response to glucose stimulus</t>
  </si>
  <si>
    <t>11/92</t>
  </si>
  <si>
    <t>12289,12922,16573,17932,18189,18575,19275,19276,66259,75770,94353</t>
  </si>
  <si>
    <t>Cacna1d,Crhr2,Kif5b,Myt1,Nrxn1,Pde1c,Ptprn,Ptprn2,Camk2n1,Brsk2,Hmgn3</t>
  </si>
  <si>
    <t>GO:0050796</t>
  </si>
  <si>
    <t>regulation of insulin secretion</t>
  </si>
  <si>
    <t>16/190</t>
  </si>
  <si>
    <t>12289,12374,12922,13489,16573,17932,18189,18575,20609,54525,60510,66259,75770,94353,245049,380714</t>
  </si>
  <si>
    <t>Cacna1d,Casr,Crhr2,Drd2,Kif5b,Myt1,Nrxn1,Pde1c,Sstr5,Syt7,Syt9,Camk2n1,Brsk2,Hmgn3,Myrip,Rph3al</t>
  </si>
  <si>
    <t>GO:0002791</t>
  </si>
  <si>
    <t>regulation of peptide secretion</t>
  </si>
  <si>
    <t>27/444</t>
  </si>
  <si>
    <t>11820,12289,12374,12922,13489,13649,16573,17932,18189,18575,20609,30878,52906,54525,54725,56508,58869,60510,66259,75770,79221,94353,107515,233079,245049,320790,380714</t>
  </si>
  <si>
    <t>App,Cacna1d,Casr,Crhr2,Drd2,Egfr,Kif5b,Myt1,Nrxn1,Pde1c,Sstr5,Apln,Ahi1,Syt7,Cadm1,Rapgef4,Pex5l,Syt9,Camk2n1,Brsk2,Hdac9,Hmgn3,Lgr4,Ffar2,Myrip,Chd7,Rph3al</t>
  </si>
  <si>
    <t>GO:0071326</t>
  </si>
  <si>
    <t>cellular response to monosaccharide stimulus</t>
  </si>
  <si>
    <t>13/147</t>
  </si>
  <si>
    <t>12289,12922,16573,17932,18189,18575,18795,19275,19276,66259,75770,83557,94353</t>
  </si>
  <si>
    <t>Cacna1d,Crhr2,Kif5b,Myt1,Nrxn1,Pde1c,Plcb1,Ptprn,Ptprn2,Camk2n1,Brsk2,Lin28a,Hmgn3</t>
  </si>
  <si>
    <t>GO:0061178</t>
  </si>
  <si>
    <t>regulation of insulin secretion involved in cellular response to glucose stimulus</t>
  </si>
  <si>
    <t>9/83</t>
  </si>
  <si>
    <t>12289,12922,16573,17932,18189,18575,66259,75770,94353</t>
  </si>
  <si>
    <t>Cacna1d,Crhr2,Kif5b,Myt1,Nrxn1,Pde1c,Camk2n1,Brsk2,Hmgn3</t>
  </si>
  <si>
    <t>GO:0050708</t>
  </si>
  <si>
    <t>regulation of protein secretion</t>
  </si>
  <si>
    <t>23/403</t>
  </si>
  <si>
    <t>11820,12289,12374,12922,13489,13649,16573,17932,18189,18575,20609,52906,54525,54725,56508,60510,66259,75770,79221,94353,107515,245049,380714</t>
  </si>
  <si>
    <t>App,Cacna1d,Casr,Crhr2,Drd2,Egfr,Kif5b,Myt1,Nrxn1,Pde1c,Sstr5,Ahi1,Syt7,Cadm1,Rapgef4,Syt9,Camk2n1,Brsk2,Hdac9,Hmgn3,Lgr4,Myrip,Rph3al</t>
  </si>
  <si>
    <t>GO:0071333</t>
  </si>
  <si>
    <t>cellular response to glucose stimulus</t>
  </si>
  <si>
    <t>12/144</t>
  </si>
  <si>
    <t>12289,12922,16573,17932,18189,18575,19275,19276,66259,75770,83557,94353</t>
  </si>
  <si>
    <t>Cacna1d,Crhr2,Kif5b,Myt1,Nrxn1,Pde1c,Ptprn,Ptprn2,Camk2n1,Brsk2,Lin28a,Hmgn3</t>
  </si>
  <si>
    <t>GO:0034284</t>
  </si>
  <si>
    <t>response to monosaccharide</t>
  </si>
  <si>
    <t>14/189</t>
  </si>
  <si>
    <t>12289,12922,16573,17932,18189,18575,18795,19275,19276,66259,75770,83557,94353,378435</t>
  </si>
  <si>
    <t>Cacna1d,Crhr2,Kif5b,Myt1,Nrxn1,Pde1c,Plcb1,Ptprn,Ptprn2,Camk2n1,Brsk2,Lin28a,Hmgn3,Mafa</t>
  </si>
  <si>
    <t>GO:0071331</t>
  </si>
  <si>
    <t>cellular response to hexose stimulus</t>
  </si>
  <si>
    <t>12/146</t>
  </si>
  <si>
    <t>GO:0046887</t>
  </si>
  <si>
    <t>positive regulation of hormone secretion</t>
  </si>
  <si>
    <t>13/169</t>
  </si>
  <si>
    <t>12289,12374,13489,13616,13649,16573,20614,20666,30878,58869,66259,245049,380714</t>
  </si>
  <si>
    <t>Cacna1d,Casr,Drd2,Edn3,Egfr,Kif5b,Snap25,Sox11,Apln,Pex5l,Camk2n1,Myrip,Rph3al</t>
  </si>
  <si>
    <t>GO:0009749</t>
  </si>
  <si>
    <t>response to glucose</t>
  </si>
  <si>
    <t>13/185</t>
  </si>
  <si>
    <t>12289,12922,16573,17932,18189,18575,19275,19276,66259,75770,83557,94353,378435</t>
  </si>
  <si>
    <t>Cacna1d,Crhr2,Kif5b,Myt1,Nrxn1,Pde1c,Ptprn,Ptprn2,Camk2n1,Brsk2,Lin28a,Hmgn3,Mafa</t>
  </si>
  <si>
    <t>GO:0001678</t>
  </si>
  <si>
    <t>cellular glucose homeostasis</t>
  </si>
  <si>
    <t>12/164</t>
  </si>
  <si>
    <t>GO:0009746</t>
  </si>
  <si>
    <t>response to hexose</t>
  </si>
  <si>
    <t>13/188</t>
  </si>
  <si>
    <t>GO:0090277</t>
  </si>
  <si>
    <t>positive regulation of peptide hormone secretion</t>
  </si>
  <si>
    <t>12289,12374,13489,13649,16573,30878,58869,66259,245049,380714</t>
  </si>
  <si>
    <t>Cacna1d,Casr,Drd2,Egfr,Kif5b,Apln,Pex5l,Camk2n1,Myrip,Rph3al</t>
  </si>
  <si>
    <t>GO:0090087</t>
  </si>
  <si>
    <t>regulation of peptide transport</t>
  </si>
  <si>
    <t>29/685</t>
  </si>
  <si>
    <t>11820,12289,12374,12922,13489,13649,16573,17932,18189,18575,20609,20616,30878,52906,54525,54725,56508,58869,60510,66259,75770,76157,79221,94353,107515,233079,245049,320790,380714</t>
  </si>
  <si>
    <t>App,Cacna1d,Casr,Crhr2,Drd2,Egfr,Kif5b,Myt1,Nrxn1,Pde1c,Sstr5,Snap91,Apln,Ahi1,Syt7,Cadm1,Rapgef4,Pex5l,Syt9,Camk2n1,Brsk2,Slc35d3,Hdac9,Hmgn3,Lgr4,Ffar2,Myrip,Chd7,Rph3al</t>
  </si>
  <si>
    <t>4_Summary</t>
  </si>
  <si>
    <t>GO:0048667</t>
  </si>
  <si>
    <t>cell morphogenesis involved in neuron differentiation</t>
  </si>
  <si>
    <t>56/647</t>
  </si>
  <si>
    <t>11302,11820,11838,11994,12162,12286,12322,12386,12558,12561,12661,13131,13193,13489,13848,14026,14260,15572,16573,16574,16773,16870,17756,17760,17967,18186,18750,19242,19645,19713,19876,20357,20359,20616,20910,21960,50769,56177,59036,64009,65254,71436,75770,94253,107448,107515,108655,114873,192167,210108,211134,225743,237847,269116,269784,319504,13649,20979,20980,22349,217340,69807,72832,233781,12374,12554,13616,13617,13655,20254,50501,55985,66793,68050,233079,277360</t>
  </si>
  <si>
    <t>Aatk,App,Arc,Pcdh15,Bmp7,Cacna1a,Camk2a,Ctnna2,Cdh2,Cdh4,Chl1,Dab1,Dcx,Drd2,Ephb6,Evl,Fmn1,Elavl4,Kif5b,Kif5c,Lama2,Lhx2,Map2,Map6,Ncam1,Nrp1,Prkca,Ptn,Rb1,Ret,Robo1,Sema5b,Sema6b,Snap91,Stxbp1,Tnr,Atp8a2,Olfm1,Dact1,Syne1,Dpysl5,Flrt3,Brsk2,Hecw1,Unc5a,Lgr4,Foxp1,Dscaml1,Nlgn1,D130043K22Rik,Lzts1,Rnf165,Rtn4rl1,Nfasc,Cntn4,Nrcam,Egfr,Syt1,Syt2,Vil1,Rnf157,Trim32,Crtac1,Xylt1,Casr,Cdh13,Edn3,Ednra,Egr3,Scg2,Prok2,Cxcl13,Efcab1,Akirin1,Ffar2,Prex1</t>
  </si>
  <si>
    <t>4_Member</t>
  </si>
  <si>
    <t>11302,11820,11838,11994,12162,12286,12322,12386,12558,12561,12661,13131,13193,13489,13848,14026,14260,15572,16573,16574,16773,16870,17756,17760,17967,18186,18750,19242,19645,19713,19876,20357,20359,20616,20910,21960,50769,56177,59036,64009,65254,71436,75770,94253,107448,107515,108655,114873,192167,210108,211134,225743,237847,269116,269784,319504</t>
  </si>
  <si>
    <t>Aatk,App,Arc,Pcdh15,Bmp7,Cacna1a,Camk2a,Ctnna2,Cdh2,Cdh4,Chl1,Dab1,Dcx,Drd2,Ephb6,Evl,Fmn1,Elavl4,Kif5b,Kif5c,Lama2,Lhx2,Map2,Map6,Ncam1,Nrp1,Prkca,Ptn,Rb1,Ret,Robo1,Sema5b,Sema6b,Snap91,Stxbp1,Tnr,Atp8a2,Olfm1,Dact1,Syne1,Dpysl5,Flrt3,Brsk2,Hecw1,Unc5a,Lgr4,Foxp1,Dscaml1,Nlgn1,D130043K22Rik,Lzts1,Rnf165,Rtn4rl1,Nfasc,Cntn4,Nrcam</t>
  </si>
  <si>
    <t>GO:0120039</t>
  </si>
  <si>
    <t>plasma membrane bounded cell projection morphogenesis</t>
  </si>
  <si>
    <t>59/712</t>
  </si>
  <si>
    <t>11302,11820,11838,12162,12286,12322,12386,12558,12561,12661,13131,13193,13489,13649,13848,14026,14260,15572,16573,16574,16773,16870,17756,17760,17967,18186,18750,19242,19713,19876,20357,20359,20616,20910,20979,20980,21960,22349,50769,56177,59036,64009,65254,71436,75770,94253,107448,107515,108655,114873,192167,210108,211134,217340,225743,237847,269116,269784,319504</t>
  </si>
  <si>
    <t>Aatk,App,Arc,Bmp7,Cacna1a,Camk2a,Ctnna2,Cdh2,Cdh4,Chl1,Dab1,Dcx,Drd2,Egfr,Ephb6,Evl,Fmn1,Elavl4,Kif5b,Kif5c,Lama2,Lhx2,Map2,Map6,Ncam1,Nrp1,Prkca,Ptn,Ret,Robo1,Sema5b,Sema6b,Snap91,Stxbp1,Syt1,Syt2,Tnr,Vil1,Atp8a2,Olfm1,Dact1,Syne1,Dpysl5,Flrt3,Brsk2,Hecw1,Unc5a,Lgr4,Foxp1,Dscaml1,Nlgn1,D130043K22Rik,Lzts1,Rnf157,Rnf165,Rtn4rl1,Nfasc,Cntn4,Nrcam</t>
  </si>
  <si>
    <t>GO:0048858</t>
  </si>
  <si>
    <t>cell projection morphogenesis</t>
  </si>
  <si>
    <t>59/717</t>
  </si>
  <si>
    <t>GO:0048812</t>
  </si>
  <si>
    <t>neuron projection morphogenesis</t>
  </si>
  <si>
    <t>58/698</t>
  </si>
  <si>
    <t>11302,11820,11838,12162,12286,12322,12386,12558,12561,12661,13131,13193,13489,13649,13848,14026,14260,15572,16573,16574,16773,16870,17756,17760,17967,18186,18750,19242,19713,19876,20357,20359,20616,20910,20979,20980,21960,50769,56177,59036,64009,65254,71436,75770,94253,107448,107515,108655,114873,192167,210108,211134,217340,225743,237847,269116,269784,319504</t>
  </si>
  <si>
    <t>Aatk,App,Arc,Bmp7,Cacna1a,Camk2a,Ctnna2,Cdh2,Cdh4,Chl1,Dab1,Dcx,Drd2,Egfr,Ephb6,Evl,Fmn1,Elavl4,Kif5b,Kif5c,Lama2,Lhx2,Map2,Map6,Ncam1,Nrp1,Prkca,Ptn,Ret,Robo1,Sema5b,Sema6b,Snap91,Stxbp1,Syt1,Syt2,Tnr,Atp8a2,Olfm1,Dact1,Syne1,Dpysl5,Flrt3,Brsk2,Hecw1,Unc5a,Lgr4,Foxp1,Dscaml1,Nlgn1,D130043K22Rik,Lzts1,Rnf157,Rnf165,Rtn4rl1,Nfasc,Cntn4,Nrcam</t>
  </si>
  <si>
    <t>GO:0032990</t>
  </si>
  <si>
    <t>cell part morphogenesis</t>
  </si>
  <si>
    <t>59/740</t>
  </si>
  <si>
    <t>GO:0061564</t>
  </si>
  <si>
    <t>axon development</t>
  </si>
  <si>
    <t>48/523</t>
  </si>
  <si>
    <t>11302,11820,12162,12286,12386,12558,12561,12661,13131,13193,13489,13848,14026,16573,16574,16773,16870,17756,17760,17967,18186,18750,19242,19713,19876,20357,20359,20616,20910,21960,50769,56177,65254,69807,71436,72832,75770,107448,107515,108655,114873,210108,225743,233781,237847,269116,269784,319504</t>
  </si>
  <si>
    <t>Aatk,App,Bmp7,Cacna1a,Ctnna2,Cdh2,Cdh4,Chl1,Dab1,Dcx,Drd2,Ephb6,Evl,Kif5b,Kif5c,Lama2,Lhx2,Map2,Map6,Ncam1,Nrp1,Prkca,Ptn,Ret,Robo1,Sema5b,Sema6b,Snap91,Stxbp1,Tnr,Atp8a2,Olfm1,Dpysl5,Trim32,Flrt3,Crtac1,Brsk2,Unc5a,Lgr4,Foxp1,Dscaml1,D130043K22Rik,Rnf165,Xylt1,Rtn4rl1,Nfasc,Cntn4,Nrcam</t>
  </si>
  <si>
    <t>GO:0007409</t>
  </si>
  <si>
    <t>axonogenesis</t>
  </si>
  <si>
    <t>44/482</t>
  </si>
  <si>
    <t>11302,11820,12162,12286,12386,12558,12561,12661,13131,13193,13489,13848,14026,16573,16574,16773,16870,17756,17760,17967,18186,18750,19713,19876,20357,20359,20616,20910,21960,50769,56177,65254,71436,75770,107448,107515,108655,114873,210108,225743,237847,269116,269784,319504</t>
  </si>
  <si>
    <t>Aatk,App,Bmp7,Cacna1a,Ctnna2,Cdh2,Cdh4,Chl1,Dab1,Dcx,Drd2,Ephb6,Evl,Kif5b,Kif5c,Lama2,Lhx2,Map2,Map6,Ncam1,Nrp1,Prkca,Ret,Robo1,Sema5b,Sema6b,Snap91,Stxbp1,Tnr,Atp8a2,Olfm1,Dpysl5,Flrt3,Brsk2,Unc5a,Lgr4,Foxp1,Dscaml1,D130043K22Rik,Rnf165,Rtn4rl1,Nfasc,Cntn4,Nrcam</t>
  </si>
  <si>
    <t>GO:0007411</t>
  </si>
  <si>
    <t>axon guidance</t>
  </si>
  <si>
    <t>26/251</t>
  </si>
  <si>
    <t>11820,12162,12561,12661,13848,14026,16573,16574,16773,16870,17967,18186,19876,20357,20359,65254,71436,107448,107515,108655,114873,225743,237847,269116,269784,319504</t>
  </si>
  <si>
    <t>App,Bmp7,Cdh4,Chl1,Ephb6,Evl,Kif5b,Kif5c,Lama2,Lhx2,Ncam1,Nrp1,Robo1,Sema5b,Sema6b,Dpysl5,Flrt3,Unc5a,Lgr4,Foxp1,Dscaml1,Rnf165,Rtn4rl1,Nfasc,Cntn4,Nrcam</t>
  </si>
  <si>
    <t>GO:0097485</t>
  </si>
  <si>
    <t>neuron projection guidance</t>
  </si>
  <si>
    <t>26/252</t>
  </si>
  <si>
    <t>GO:0006935</t>
  </si>
  <si>
    <t>chemotaxis</t>
  </si>
  <si>
    <t>40/612</t>
  </si>
  <si>
    <t>11820,12162,12374,12554,12561,12661,13616,13617,13655,13848,14026,16573,16574,16773,16870,17967,18186,18750,19242,19876,20254,20357,20359,50501,55985,65254,66793,68050,71436,107448,107515,108655,114873,225743,233079,237847,269116,269784,277360,319504</t>
  </si>
  <si>
    <t>App,Bmp7,Casr,Cdh13,Cdh4,Chl1,Edn3,Ednra,Egr3,Ephb6,Evl,Kif5b,Kif5c,Lama2,Lhx2,Ncam1,Nrp1,Prkca,Ptn,Robo1,Scg2,Sema5b,Sema6b,Prok2,Cxcl13,Dpysl5,Efcab1,Akirin1,Flrt3,Unc5a,Lgr4,Foxp1,Dscaml1,Rnf165,Ffar2,Rtn4rl1,Nfasc,Cntn4,Prex1,Nrcam</t>
  </si>
  <si>
    <t>GO:0042330</t>
  </si>
  <si>
    <t>taxis</t>
  </si>
  <si>
    <t>40/617</t>
  </si>
  <si>
    <t>5_Summary</t>
  </si>
  <si>
    <t>R-MMU-112316</t>
  </si>
  <si>
    <t>Neuronal System</t>
  </si>
  <si>
    <t>37/317</t>
  </si>
  <si>
    <t>11515,12286,12287,12294,12313,12322,14402,14415,14813,16502,16511,16512,16519,16522,16531,16533,18189,18191,18750,18751,18795,20112,20614,20910,20979,56379,56808,60613,72413,74571,105727,140493,170738,192167,192775,238271,382571,12288,12289,20191,56508,210044,13195,13489,14681,16573,16574,110877,269643,13649,18019,19735,238564,18710,13617,18575,20541,58226,269060,23984,207728,108068,108073,18781,20271,11820,11838,14169,50791,78473,110351,11889,11890,214593,67373,67951,11861,56079,56175,69638,320772,68262</t>
  </si>
  <si>
    <t>Adcy9,Cacna1a,Cacna1b,Cacna2d3,Calm1,Camk2a,Gabrb3,Gad1,Grin2c,Kcnc1,Kcnh2,Kcnh3,Kcnj3,Kcnj6,Kcnma1,Kcnmb1,Nrxn1,Nrxn3,Prkca,Prkcb,Plcb1,Rps6ka2,Snap25,Stxbp1,Syt1,Kcnj1,Cacna2d2,Kcnq4,Kcnmb2,Kcnk16,Slc38a1,Kcnn3,Kcnh7,Nlgn1,Kcnh6,Kcnh5,Kcnf1,Cacna1c,Cacna1d,Ryr2,Rapgef4,Adcy2,Ddc,Drd2,Gnao1,Kif5b,Kif5c,Slc18a1,Ppp2r2c,Egfr,Nfatc2,Rgs2,Mylk4,Pik3r3,Ednra,Pde1c,Slc8a1,Cacna1h,Dagla,Pde10a,Pde2a,Grm2,Grm7,Pla2g2c,Scn5a,App,Arc,Fgf14,Magi2,Skap1,Rap1gap,Asgr1,Asgr2,Duox2,2210010C04Rik,Tubb6,Arl4a,Astn2,Bace2,Enho,Mdga2,Agpat4</t>
  </si>
  <si>
    <t>5_Member</t>
  </si>
  <si>
    <t>11515,12286,12287,12294,12313,12322,14402,14415,14813,16502,16511,16512,16519,16522,16531,16533,18189,18191,18750,18751,18795,20112,20614,20910,20979,56379,56808,60613,72413,74571,105727,140493,170738,192167,192775,238271,382571</t>
  </si>
  <si>
    <t>Adcy9,Cacna1a,Cacna1b,Cacna2d3,Calm1,Camk2a,Gabrb3,Gad1,Grin2c,Kcnc1,Kcnh2,Kcnh3,Kcnj3,Kcnj6,Kcnma1,Kcnmb1,Nrxn1,Nrxn3,Prkca,Prkcb,Plcb1,Rps6ka2,Snap25,Stxbp1,Syt1,Kcnj1,Cacna2d2,Kcnq4,Kcnmb2,Kcnk16,Slc38a1,Kcnn3,Kcnh7,Nlgn1,Kcnh6,Kcnh5,Kcnf1</t>
  </si>
  <si>
    <t>KEGG Pathway</t>
  </si>
  <si>
    <t>mmu04911</t>
  </si>
  <si>
    <t>Insulin secretion</t>
  </si>
  <si>
    <t>15/89</t>
  </si>
  <si>
    <t>11515,12288,12289,12322,16531,16533,18750,18751,18795,20191,20614,56508,72413,140493,210044</t>
  </si>
  <si>
    <t>Adcy9,Cacna1c,Cacna1d,Camk2a,Kcnma1,Kcnmb1,Prkca,Prkcb,Plcb1,Ryr2,Snap25,Rapgef4,Kcnmb2,Kcnn3,Adcy2</t>
  </si>
  <si>
    <t>ko04728</t>
  </si>
  <si>
    <t>Dopaminergic synapse</t>
  </si>
  <si>
    <t>18/134</t>
  </si>
  <si>
    <t>12286,12287,12288,12289,12313,12322,13195,13489,14681,16519,16522,16573,16574,18750,18751,18795,110877,269643</t>
  </si>
  <si>
    <t>Cacna1a,Cacna1b,Cacna1c,Cacna1d,Calm1,Camk2a,Ddc,Drd2,Gnao1,Kcnj3,Kcnj6,Kif5b,Kif5c,Prkca,Prkcb,Plcb1,Slc18a1,Ppp2r2c</t>
  </si>
  <si>
    <t>mmu04728</t>
  </si>
  <si>
    <t>ko04921</t>
  </si>
  <si>
    <t>Oxytocin signaling pathway</t>
  </si>
  <si>
    <t>19/153</t>
  </si>
  <si>
    <t>11515,12288,12289,12294,12313,12322,13649,14681,16519,16522,18019,18750,18751,18795,19735,20191,56808,210044,238564</t>
  </si>
  <si>
    <t>Adcy9,Cacna1c,Cacna1d,Cacna2d3,Calm1,Camk2a,Egfr,Gnao1,Kcnj3,Kcnj6,Nfatc2,Prkca,Prkcb,Plcb1,Rgs2,Ryr2,Cacna2d2,Adcy2,Mylk4</t>
  </si>
  <si>
    <t>mmu04921</t>
  </si>
  <si>
    <t>19/156</t>
  </si>
  <si>
    <t>R-MMU-112315</t>
  </si>
  <si>
    <t>Transmission across Chemical Synapses</t>
  </si>
  <si>
    <t>20/194</t>
  </si>
  <si>
    <t>11515,12286,12287,12294,12313,12322,14402,14415,14813,16519,16522,18750,18751,18795,20112,20614,20910,20979,56808,105727</t>
  </si>
  <si>
    <t>Adcy9,Cacna1a,Cacna1b,Cacna2d3,Calm1,Camk2a,Gabrb3,Gad1,Grin2c,Kcnj3,Kcnj6,Prkca,Prkcb,Plcb1,Rps6ka2,Snap25,Stxbp1,Syt1,Cacna2d2,Slc38a1</t>
  </si>
  <si>
    <t>mmu04725</t>
  </si>
  <si>
    <t>Cholinergic synapse</t>
  </si>
  <si>
    <t>15/113</t>
  </si>
  <si>
    <t>11515,12286,12287,12288,12289,12322,14681,16519,16522,18710,18750,18751,18795,60613,210044</t>
  </si>
  <si>
    <t>Adcy9,Cacna1a,Cacna1b,Cacna1c,Cacna1d,Camk2a,Gnao1,Kcnj3,Kcnj6,Pik3r3,Prkca,Prkcb,Plcb1,Kcnq4,Adcy2</t>
  </si>
  <si>
    <t>ko04020</t>
  </si>
  <si>
    <t>Calcium signaling pathway</t>
  </si>
  <si>
    <t>19/183</t>
  </si>
  <si>
    <t>11515,12286,12287,12288,12289,12313,12322,13617,13649,14813,18575,18750,18751,18795,20191,20541,58226,210044,238564</t>
  </si>
  <si>
    <t>Adcy9,Cacna1a,Cacna1b,Cacna1c,Cacna1d,Calm1,Camk2a,Ednra,Egfr,Grin2c,Pde1c,Prkca,Prkcb,Plcb1,Ryr2,Slc8a1,Cacna1h,Adcy2,Mylk4</t>
  </si>
  <si>
    <t>mmu04020</t>
  </si>
  <si>
    <t>19/185</t>
  </si>
  <si>
    <t>ko04723</t>
  </si>
  <si>
    <t>Retrograde endocannabinoid signaling</t>
  </si>
  <si>
    <t>14/102</t>
  </si>
  <si>
    <t>11515,12286,12287,12288,12289,14402,14681,16519,16522,18750,18751,18795,210044,269060</t>
  </si>
  <si>
    <t>Adcy9,Cacna1a,Cacna1b,Cacna1c,Cacna1d,Gabrb3,Gnao1,Kcnj3,Kcnj6,Prkca,Prkcb,Plcb1,Adcy2,Dagla</t>
  </si>
  <si>
    <t>ko04727</t>
  </si>
  <si>
    <t>GABAergic synapse</t>
  </si>
  <si>
    <t>13/88</t>
  </si>
  <si>
    <t>11515,12286,12287,12288,12289,14402,14415,14681,16522,18750,18751,105727,210044</t>
  </si>
  <si>
    <t>Adcy9,Cacna1a,Cacna1b,Cacna1c,Cacna1d,Gabrb3,Gad1,Gnao1,Kcnj6,Prkca,Prkcb,Slc38a1,Adcy2</t>
  </si>
  <si>
    <t>mmu04727</t>
  </si>
  <si>
    <t>13/91</t>
  </si>
  <si>
    <t>ko05032</t>
  </si>
  <si>
    <t>Morphine addiction</t>
  </si>
  <si>
    <t>13/92</t>
  </si>
  <si>
    <t>11515,12286,12287,14402,14681,16519,16522,18575,18750,18751,23984,207728,210044</t>
  </si>
  <si>
    <t>Adcy9,Cacna1a,Cacna1b,Gabrb3,Gnao1,Kcnj3,Kcnj6,Pde1c,Prkca,Prkcb,Pde10a,Pde2a,Adcy2</t>
  </si>
  <si>
    <t>mmu05032</t>
  </si>
  <si>
    <t>13/93</t>
  </si>
  <si>
    <t>ko04724</t>
  </si>
  <si>
    <t>Glutamatergic synapse</t>
  </si>
  <si>
    <t>14/114</t>
  </si>
  <si>
    <t>11515,12286,12288,12289,14681,14813,16519,18750,18751,18795,105727,108068,108073,210044</t>
  </si>
  <si>
    <t>Adcy9,Cacna1a,Cacna1c,Cacna1d,Gnao1,Grin2c,Kcnj3,Prkca,Prkcb,Plcb1,Slc38a1,Grm2,Grm7,Adcy2</t>
  </si>
  <si>
    <t>mmu04724</t>
  </si>
  <si>
    <t>14/115</t>
  </si>
  <si>
    <t>ko04925</t>
  </si>
  <si>
    <t>Aldosterone synthesis and secretion</t>
  </si>
  <si>
    <t>12/86</t>
  </si>
  <si>
    <t>11515,12288,12289,12313,12322,18750,18751,18795,58226,207728,210044,269060</t>
  </si>
  <si>
    <t>Adcy9,Cacna1c,Cacna1d,Calm1,Camk2a,Prkca,Prkcb,Plcb1,Cacna1h,Pde2a,Adcy2,Dagla</t>
  </si>
  <si>
    <t>ko04270</t>
  </si>
  <si>
    <t>Vascular smooth muscle contraction</t>
  </si>
  <si>
    <t>14/129</t>
  </si>
  <si>
    <t>11515,12288,12289,12313,13617,16531,16533,18750,18751,18781,18795,72413,210044,238564</t>
  </si>
  <si>
    <t>Adcy9,Cacna1c,Cacna1d,Calm1,Ednra,Kcnma1,Kcnmb1,Prkca,Prkcb,Pla2g2c,Plcb1,Kcnmb2,Adcy2,Mylk4</t>
  </si>
  <si>
    <t>ko04261</t>
  </si>
  <si>
    <t>Adrenergic signaling in cardiomyocytes</t>
  </si>
  <si>
    <t>15/147</t>
  </si>
  <si>
    <t>11515,12288,12289,12294,12313,12322,18750,18795,20191,20271,20541,56508,56808,210044,269643</t>
  </si>
  <si>
    <t>Adcy9,Cacna1c,Cacna1d,Cacna2d3,Calm1,Camk2a,Prkca,Plcb1,Ryr2,Scn5a,Slc8a1,Rapgef4,Cacna2d2,Adcy2,Ppp2r2c</t>
  </si>
  <si>
    <t>mmu04261</t>
  </si>
  <si>
    <t>15/150</t>
  </si>
  <si>
    <t>mmu04270</t>
  </si>
  <si>
    <t>14/133</t>
  </si>
  <si>
    <t>mmu04726</t>
  </si>
  <si>
    <t>Serotonergic synapse</t>
  </si>
  <si>
    <t>11820,12286,12287,12288,12289,13195,14402,14681,16519,16522,18750,18751,18795,110877</t>
  </si>
  <si>
    <t>App,Cacna1a,Cacna1b,Cacna1c,Cacna1d,Ddc,Gabrb3,Gnao1,Kcnj3,Kcnj6,Prkca,Prkcb,Plcb1,Slc18a1</t>
  </si>
  <si>
    <t>ko05031</t>
  </si>
  <si>
    <t>Amphetamine addiction</t>
  </si>
  <si>
    <t>10/68</t>
  </si>
  <si>
    <t>11838,12288,12289,12313,12322,13195,14813,18750,18751,110877</t>
  </si>
  <si>
    <t>Arc,Cacna1c,Cacna1d,Calm1,Camk2a,Ddc,Grin2c,Prkca,Prkcb,Slc18a1</t>
  </si>
  <si>
    <t>mmu05031</t>
  </si>
  <si>
    <t>10/72</t>
  </si>
  <si>
    <t>mmu04723</t>
  </si>
  <si>
    <t>14/140</t>
  </si>
  <si>
    <t>ko04022</t>
  </si>
  <si>
    <t>cGMP-PKG signaling pathway</t>
  </si>
  <si>
    <t>15/168</t>
  </si>
  <si>
    <t>11515,12288,12289,12313,13617,16531,16533,18019,18795,19735,20541,72413,207728,210044,238564</t>
  </si>
  <si>
    <t>Adcy9,Cacna1c,Cacna1d,Calm1,Ednra,Kcnma1,Kcnmb1,Nfatc2,Plcb1,Rgs2,Slc8a1,Kcnmb2,Pde2a,Adcy2,Mylk4</t>
  </si>
  <si>
    <t>mmu04022</t>
  </si>
  <si>
    <t>ko04912</t>
  </si>
  <si>
    <t>GnRH signaling pathway</t>
  </si>
  <si>
    <t>10/89</t>
  </si>
  <si>
    <t>11515,12288,12289,12313,12322,13649,18750,18751,18795,210044</t>
  </si>
  <si>
    <t>Adcy9,Cacna1c,Cacna1d,Calm1,Camk2a,Egfr,Prkca,Prkcb,Plcb1,Adcy2</t>
  </si>
  <si>
    <t>ko04971</t>
  </si>
  <si>
    <t>Gastric acid secretion</t>
  </si>
  <si>
    <t>9/74</t>
  </si>
  <si>
    <t>11515,12313,12322,18750,18751,18795,56379,210044,238564</t>
  </si>
  <si>
    <t>Adcy9,Calm1,Camk2a,Prkca,Prkcb,Plcb1,Kcnj1,Adcy2,Mylk4</t>
  </si>
  <si>
    <t>mmu04912</t>
  </si>
  <si>
    <t>10/92</t>
  </si>
  <si>
    <t>mmu04971</t>
  </si>
  <si>
    <t>9/75</t>
  </si>
  <si>
    <t>ko04720</t>
  </si>
  <si>
    <t>Long-term potentiation</t>
  </si>
  <si>
    <t>8/67</t>
  </si>
  <si>
    <t>12288,12313,12322,14813,18750,18751,18795,20112</t>
  </si>
  <si>
    <t>Cacna1c,Calm1,Camk2a,Grin2c,Prkca,Prkcb,Plcb1,Rps6ka2</t>
  </si>
  <si>
    <t>mmu04720</t>
  </si>
  <si>
    <t>8/69</t>
  </si>
  <si>
    <t>ko04015</t>
  </si>
  <si>
    <t>Rap1 signaling pathway</t>
  </si>
  <si>
    <t>15/213</t>
  </si>
  <si>
    <t>11515,12313,13489,13649,14169,14681,18710,18750,18751,18795,50791,56508,78473,110351,210044</t>
  </si>
  <si>
    <t>Adcy9,Calm1,Drd2,Egfr,Fgf14,Gnao1,Pik3r3,Prkca,Prkcb,Plcb1,Magi2,Rapgef4,Skap1,Rap1gap,Adcy2</t>
  </si>
  <si>
    <t>ko04918</t>
  </si>
  <si>
    <t>Thyroid hormone synthesis</t>
  </si>
  <si>
    <t>8/73</t>
  </si>
  <si>
    <t>11515,11889,11890,18750,18751,18795,210044,214593</t>
  </si>
  <si>
    <t>Adcy9,Asgr1,Asgr2,Prkca,Prkcb,Plcb1,Adcy2,Duox2</t>
  </si>
  <si>
    <t>R-MMU-112314</t>
  </si>
  <si>
    <t>Neurotransmitter receptors and postsynaptic signal transmission</t>
  </si>
  <si>
    <t>11/131</t>
  </si>
  <si>
    <t>11515,12313,12322,14402,14813,16519,16522,18750,18751,18795,20112</t>
  </si>
  <si>
    <t>Adcy9,Calm1,Camk2a,Gabrb3,Grin2c,Kcnj3,Kcnj6,Prkca,Prkcb,Plcb1,Rps6ka2</t>
  </si>
  <si>
    <t>mmu04918</t>
  </si>
  <si>
    <t>8/76</t>
  </si>
  <si>
    <t>mmu04015</t>
  </si>
  <si>
    <t>15/224</t>
  </si>
  <si>
    <t>ko04915</t>
  </si>
  <si>
    <t>Estrogen signaling pathway</t>
  </si>
  <si>
    <t>9/96</t>
  </si>
  <si>
    <t>11515,12313,13649,14681,16519,16522,18710,18795,210044</t>
  </si>
  <si>
    <t>Adcy9,Calm1,Egfr,Gnao1,Kcnj3,Kcnj6,Pik3r3,Plcb1,Adcy2</t>
  </si>
  <si>
    <t>ko04972</t>
  </si>
  <si>
    <t>Pancreatic secretion</t>
  </si>
  <si>
    <t>9/103</t>
  </si>
  <si>
    <t>11515,16531,18750,18751,18781,18795,20191,67373,210044</t>
  </si>
  <si>
    <t>Adcy9,Kcnma1,Prkca,Prkcb,Pla2g2c,Plcb1,Ryr2,2210010C04Rik,Adcy2</t>
  </si>
  <si>
    <t>ko04540</t>
  </si>
  <si>
    <t>Gap junction</t>
  </si>
  <si>
    <t>8/86</t>
  </si>
  <si>
    <t>11515,13489,13649,18750,18751,18795,67951,210044</t>
  </si>
  <si>
    <t>Adcy9,Drd2,Egfr,Prkca,Prkcb,Plcb1,Tubb6,Adcy2</t>
  </si>
  <si>
    <t>mmu04972</t>
  </si>
  <si>
    <t>9/106</t>
  </si>
  <si>
    <t>mmu04915</t>
  </si>
  <si>
    <t>9/109</t>
  </si>
  <si>
    <t>mmu04540</t>
  </si>
  <si>
    <t>8/89</t>
  </si>
  <si>
    <t>ko04970</t>
  </si>
  <si>
    <t>Salivary secretion</t>
  </si>
  <si>
    <t>7/78</t>
  </si>
  <si>
    <t>11515,12313,16531,18750,18751,18795,210044</t>
  </si>
  <si>
    <t>Adcy9,Calm1,Kcnma1,Prkca,Prkcb,Plcb1,Adcy2</t>
  </si>
  <si>
    <t>mmu04970</t>
  </si>
  <si>
    <t>7/79</t>
  </si>
  <si>
    <t>ko04916</t>
  </si>
  <si>
    <t>Melanogenesis</t>
  </si>
  <si>
    <t>8/100</t>
  </si>
  <si>
    <t>11515,12313,12322,14681,18750,18751,18795,210044</t>
  </si>
  <si>
    <t>Adcy9,Calm1,Camk2a,Gnao1,Prkca,Prkcb,Plcb1,Adcy2</t>
  </si>
  <si>
    <t>mmu04916</t>
  </si>
  <si>
    <t>16/295</t>
  </si>
  <si>
    <t>11515,11820,11861,11889,11890,12313,12322,14681,18750,18751,18795,56079,56175,69638,210044,320772</t>
  </si>
  <si>
    <t>Adcy9,App,Arl4a,Asgr1,Asgr2,Calm1,Camk2a,Gnao1,Prkca,Prkcb,Plcb1,Astn2,Bace2,Enho,Adcy2,Mdga2</t>
  </si>
  <si>
    <t>ko04072</t>
  </si>
  <si>
    <t>Phospholipase D signaling pathway</t>
  </si>
  <si>
    <t>10/147</t>
  </si>
  <si>
    <t>11515,13649,18710,18750,18795,56508,68262,108068,108073,210044</t>
  </si>
  <si>
    <t>Adcy9,Egfr,Pik3r3,Prkca,Plcb1,Rapgef4,Agpat4,Grm2,Grm7,Adcy2</t>
  </si>
  <si>
    <t>mmu04072</t>
  </si>
  <si>
    <t>10/153</t>
  </si>
  <si>
    <t>R-MMU-442755</t>
  </si>
  <si>
    <t>Activation of NMDA receptors and postsynaptic events</t>
  </si>
  <si>
    <t>4/31</t>
  </si>
  <si>
    <t>12313,12322,14813,20112</t>
  </si>
  <si>
    <t>Calm1,Camk2a,Grin2c,Rps6ka2</t>
  </si>
  <si>
    <t>6_Summary</t>
  </si>
  <si>
    <t>GO:0099504</t>
  </si>
  <si>
    <t>synaptic vesicle cycle</t>
  </si>
  <si>
    <t>31/234</t>
  </si>
  <si>
    <t>12286,12322,12558,12890,13195,13489,14169,14299,18189,18191,18750,18751,20614,20616,20617,20910,20979,20980,27062,50791,54525,56508,60510,69908,72685,108073,110877,192167,216963,238988,242662,16573,16574,17756,12287,12922,13616,19735,30878,99296,244049,13617,19276,11820,11838,13400,13649,14803,14813,15572,16592,16773,17967,18011,18795,19242,21960,56808,60613,64009,108013,108068,170571,211134,224860,246317,13426,17922,52906,245049,381269,12288,58226,380714,14415,58994,269060,13131,17341,17760,23943,78933,212073,214444,233752,234857,58869,75770,194401,238266,18546,72401,12554,13193,13388,108797,110351,241727,108655,20539,210027,12527,20271</t>
  </si>
  <si>
    <t>Cacna1a,Camk2a,Cdh2,Cplx2,Ddc,Drd2,Fgf14,Ncs1,Nrxn1,Nrxn3,Prkca,Prkcb,Snap25,Snap91,Snca,Stxbp1,Syt1,Syt2,Cadps,Magi2,Syt7,Rapgef4,Syt9,Rab3b,Dnajc6,Grm7,Slc18a1,Nlgn1,Git1,Erc2,Rims3,Kif5b,Kif5c,Map2,Cacna1b,Crhr2,Edn3,Rgs2,Apln,Hrh3,Mctp2,Ednra,Ptprn2,App,Arc,Dmpk,Egfr,Grid1,Grin2c,Elavl4,Fabp5,Lama2,Ncam1,Neurl1a,Plcb1,Ptn,Tnr,Cacna2d2,Kcnq4,Syne1,Celf4,Grm2,Cntnap4,Lzts1,Plcl2,Neto1,Dync1i1,Myo7b,Ahi1,Myrip,Mreg,Cacna1c,Cacna1h,Rph3al,Gad1,Smpd3,Dagla,Dab1,Bhlha15,Map6,Esyt1,Agbl4,Syne3,Cdk5rap2,Insc,Spire2,Pex5l,Brsk2,Mical3,Syt16,Pcp4,Slc43a1,Cdh13,Dcx,Dll1,Mex3b,Rap1gap,Snph,Foxp1,Slc7a5,Slc35f3,Cd9,Scn5a</t>
  </si>
  <si>
    <t>6_Member</t>
  </si>
  <si>
    <t>12286,12322,12558,12890,13195,13489,14169,14299,18189,18191,18750,18751,20614,20616,20617,20910,20979,20980,27062,50791,54525,56508,60510,69908,72685,108073,110877,192167,216963,238988,242662</t>
  </si>
  <si>
    <t>Cacna1a,Camk2a,Cdh2,Cplx2,Ddc,Drd2,Fgf14,Ncs1,Nrxn1,Nrxn3,Prkca,Prkcb,Snap25,Snap91,Snca,Stxbp1,Syt1,Syt2,Cadps,Magi2,Syt7,Rapgef4,Syt9,Rab3b,Dnajc6,Grm7,Slc18a1,Nlgn1,Git1,Erc2,Rims3</t>
  </si>
  <si>
    <t>GO:0097479</t>
  </si>
  <si>
    <t>synaptic vesicle localization</t>
  </si>
  <si>
    <t>28/193</t>
  </si>
  <si>
    <t>12286,12322,12558,12890,13489,14299,16573,16574,17756,18189,18191,18750,18751,20614,20616,20617,20910,20979,20980,27062,50791,54525,60510,108073,192167,216963,238988,242662</t>
  </si>
  <si>
    <t>Cacna1a,Camk2a,Cdh2,Cplx2,Drd2,Ncs1,Kif5b,Kif5c,Map2,Nrxn1,Nrxn3,Prkca,Prkcb,Snap25,Snap91,Snca,Stxbp1,Syt1,Syt2,Cadps,Magi2,Syt7,Syt9,Grm7,Nlgn1,Git1,Erc2,Rims3</t>
  </si>
  <si>
    <t>GO:0051588</t>
  </si>
  <si>
    <t>regulation of neurotransmitter transport</t>
  </si>
  <si>
    <t>27/183</t>
  </si>
  <si>
    <t>12286,12287,12322,12890,12922,13489,13616,14299,18191,18750,18751,19735,20617,20910,20979,20980,30878,54525,60510,69908,99296,108073,110877,192167,216963,242662,244049</t>
  </si>
  <si>
    <t>Cacna1a,Cacna1b,Camk2a,Cplx2,Crhr2,Drd2,Edn3,Ncs1,Nrxn3,Prkca,Prkcb,Rgs2,Snca,Stxbp1,Syt1,Syt2,Apln,Syt7,Syt9,Rab3b,Hrh3,Grm7,Slc18a1,Nlgn1,Git1,Rims3,Mctp2</t>
  </si>
  <si>
    <t>GO:0006836</t>
  </si>
  <si>
    <t>neurotransmitter transport</t>
  </si>
  <si>
    <t>35/313</t>
  </si>
  <si>
    <t>12286,12287,12322,12890,12922,13195,13489,13616,13617,14299,18189,18191,18750,18751,19276,19735,20614,20616,20617,20910,20979,20980,27062,30878,54525,60510,69908,99296,108073,110877,192167,216963,238988,242662,244049</t>
  </si>
  <si>
    <t>Cacna1a,Cacna1b,Camk2a,Cplx2,Crhr2,Ddc,Drd2,Edn3,Ednra,Ncs1,Nrxn1,Nrxn3,Prkca,Prkcb,Ptprn2,Rgs2,Snap25,Snap91,Snca,Stxbp1,Syt1,Syt2,Cadps,Apln,Syt7,Syt9,Rab3b,Hrh3,Grm7,Slc18a1,Nlgn1,Git1,Erc2,Rims3,Mctp2</t>
  </si>
  <si>
    <t>GO:0007269</t>
  </si>
  <si>
    <t>neurotransmitter secretion</t>
  </si>
  <si>
    <t>27/189</t>
  </si>
  <si>
    <t>12286,12287,12322,12890,13489,13616,14299,18189,18191,18750,18751,19276,20614,20616,20617,20910,20979,20980,27062,54525,60510,108073,192167,216963,238988,242662,244049</t>
  </si>
  <si>
    <t>Cacna1a,Cacna1b,Camk2a,Cplx2,Drd2,Edn3,Ncs1,Nrxn1,Nrxn3,Prkca,Prkcb,Ptprn2,Snap25,Snap91,Snca,Stxbp1,Syt1,Syt2,Cadps,Syt7,Syt9,Grm7,Nlgn1,Git1,Erc2,Rims3,Mctp2</t>
  </si>
  <si>
    <t>GO:0099643</t>
  </si>
  <si>
    <t>signal release from synapse</t>
  </si>
  <si>
    <t>GO:0099177</t>
  </si>
  <si>
    <t>regulation of trans-synaptic signaling</t>
  </si>
  <si>
    <t>52/676</t>
  </si>
  <si>
    <t>11820,11838,12286,12287,12322,12558,12890,12922,13400,13489,13616,13649,14169,14299,14803,14813,15572,16573,16592,16773,17967,18011,18189,18191,18750,18751,18795,19242,20614,20617,20910,20979,20980,21960,54525,56508,56808,60510,60613,64009,69908,108013,108068,108073,170571,192167,211134,216963,224860,242662,244049,246317</t>
  </si>
  <si>
    <t>App,Arc,Cacna1a,Cacna1b,Camk2a,Cdh2,Cplx2,Crhr2,Dmpk,Drd2,Edn3,Egfr,Fgf14,Ncs1,Grid1,Grin2c,Elavl4,Kif5b,Fabp5,Lama2,Ncam1,Neurl1a,Nrxn1,Nrxn3,Prkca,Prkcb,Plcb1,Ptn,Snap25,Snca,Stxbp1,Syt1,Syt2,Tnr,Syt7,Rapgef4,Cacna2d2,Syt9,Kcnq4,Syne1,Rab3b,Celf4,Grm2,Grm7,Cntnap4,Nlgn1,Lzts1,Git1,Plcl2,Rims3,Mctp2,Neto1</t>
  </si>
  <si>
    <t>GO:0051648</t>
  </si>
  <si>
    <t>vesicle localization</t>
  </si>
  <si>
    <t>33/301</t>
  </si>
  <si>
    <t>12286,12322,12558,12890,13426,13489,14299,16573,16574,17756,17922,18189,18191,18750,18751,20614,20616,20617,20910,20979,20980,27062,50791,52906,54525,60510,108073,192167,216963,238988,242662,245049,381269</t>
  </si>
  <si>
    <t>Cacna1a,Camk2a,Cdh2,Cplx2,Dync1i1,Drd2,Ncs1,Kif5b,Kif5c,Map2,Myo7b,Nrxn1,Nrxn3,Prkca,Prkcb,Snap25,Snap91,Snca,Stxbp1,Syt1,Syt2,Cadps,Magi2,Ahi1,Syt7,Syt9,Grm7,Nlgn1,Git1,Erc2,Rims3,Myrip,Mreg</t>
  </si>
  <si>
    <t>GO:0098693</t>
  </si>
  <si>
    <t>regulation of synaptic vesicle cycle</t>
  </si>
  <si>
    <t>23/146</t>
  </si>
  <si>
    <t>12322,12558,12890,13489,14169,14299,18189,18191,18750,18751,20616,20910,20979,20980,50791,54525,56508,60510,69908,108073,192167,216963,242662</t>
  </si>
  <si>
    <t>Camk2a,Cdh2,Cplx2,Drd2,Fgf14,Ncs1,Nrxn1,Nrxn3,Prkca,Prkcb,Snap91,Stxbp1,Syt1,Syt2,Magi2,Syt7,Rapgef4,Syt9,Rab3b,Grm7,Nlgn1,Git1,Rims3</t>
  </si>
  <si>
    <t>GO:0017156</t>
  </si>
  <si>
    <t>calcium ion regulated exocytosis</t>
  </si>
  <si>
    <t>25/175</t>
  </si>
  <si>
    <t>12286,12288,12322,12890,13489,14299,18191,18750,18751,20614,20617,20910,20979,20980,27062,54525,56508,58226,60510,108073,192167,216963,238988,242662,380714</t>
  </si>
  <si>
    <t>Cacna1a,Cacna1c,Camk2a,Cplx2,Drd2,Ncs1,Nrxn3,Prkca,Prkcb,Snap25,Snca,Stxbp1,Syt1,Syt2,Cadps,Syt7,Rapgef4,Cacna1h,Syt9,Grm7,Nlgn1,Git1,Erc2,Rims3,Rph3al</t>
  </si>
  <si>
    <t>GO:0050804</t>
  </si>
  <si>
    <t>modulation of chemical synaptic transmission</t>
  </si>
  <si>
    <t>51/675</t>
  </si>
  <si>
    <t>11820,11838,12286,12287,12322,12558,12890,12922,13400,13489,13616,13649,14169,14299,14803,14813,15572,16573,16773,17967,18011,18189,18191,18750,18751,18795,19242,20614,20617,20910,20979,20980,21960,54525,56508,56808,60510,60613,64009,69908,108013,108068,108073,170571,192167,211134,216963,224860,242662,244049,246317</t>
  </si>
  <si>
    <t>App,Arc,Cacna1a,Cacna1b,Camk2a,Cdh2,Cplx2,Crhr2,Dmpk,Drd2,Edn3,Egfr,Fgf14,Ncs1,Grid1,Grin2c,Elavl4,Kif5b,Lama2,Ncam1,Neurl1a,Nrxn1,Nrxn3,Prkca,Prkcb,Plcb1,Ptn,Snap25,Snca,Stxbp1,Syt1,Syt2,Tnr,Syt7,Rapgef4,Cacna2d2,Syt9,Kcnq4,Syne1,Rab3b,Celf4,Grm2,Grm7,Cntnap4,Nlgn1,Lzts1,Git1,Plcl2,Rims3,Mctp2,Neto1</t>
  </si>
  <si>
    <t>GO:0048489</t>
  </si>
  <si>
    <t>synaptic vesicle transport</t>
  </si>
  <si>
    <t>25/182</t>
  </si>
  <si>
    <t>12286,12322,12890,13489,14299,16573,16574,17756,18191,18750,18751,20614,20616,20617,20910,20979,20980,27062,54525,60510,108073,192167,216963,238988,242662</t>
  </si>
  <si>
    <t>Cacna1a,Camk2a,Cplx2,Drd2,Ncs1,Kif5b,Kif5c,Map2,Nrxn3,Prkca,Prkcb,Snap25,Snap91,Snca,Stxbp1,Syt1,Syt2,Cadps,Syt7,Syt9,Grm7,Nlgn1,Git1,Erc2,Rims3</t>
  </si>
  <si>
    <t>GO:0097480</t>
  </si>
  <si>
    <t>establishment of synaptic vesicle localization</t>
  </si>
  <si>
    <t>GO:0001505</t>
  </si>
  <si>
    <t>regulation of neurotransmitter levels</t>
  </si>
  <si>
    <t>36/382</t>
  </si>
  <si>
    <t>11820,12286,12287,12322,12890,13195,13489,13616,14299,14415,18189,18191,18750,18751,19276,19735,20614,20616,20617,20910,20979,20980,27062,54525,58994,60510,69908,99296,108073,110877,192167,216963,238988,242662,244049,269060</t>
  </si>
  <si>
    <t>App,Cacna1a,Cacna1b,Camk2a,Cplx2,Ddc,Drd2,Edn3,Ncs1,Gad1,Nrxn1,Nrxn3,Prkca,Prkcb,Ptprn2,Rgs2,Snap25,Snap91,Snca,Stxbp1,Syt1,Syt2,Cadps,Syt7,Smpd3,Syt9,Rab3b,Hrh3,Grm7,Slc18a1,Nlgn1,Git1,Erc2,Rims3,Mctp2,Dagla</t>
  </si>
  <si>
    <t>GO:0046928</t>
  </si>
  <si>
    <t>regulation of neurotransmitter secretion</t>
  </si>
  <si>
    <t>21/134</t>
  </si>
  <si>
    <t>12286,12287,12322,12890,13489,13616,14299,18191,18750,18751,20617,20910,20979,20980,54525,60510,108073,192167,216963,242662,244049</t>
  </si>
  <si>
    <t>Cacna1a,Cacna1b,Camk2a,Cplx2,Drd2,Edn3,Ncs1,Nrxn3,Prkca,Prkcb,Snca,Stxbp1,Syt1,Syt2,Syt7,Syt9,Grm7,Nlgn1,Git1,Rims3,Mctp2</t>
  </si>
  <si>
    <t>GO:0051650</t>
  </si>
  <si>
    <t>establishment of vesicle localization</t>
  </si>
  <si>
    <t>30/283</t>
  </si>
  <si>
    <t>12286,12322,12890,13426,13489,14299,16573,16574,17756,17922,18191,18750,18751,20614,20616,20617,20910,20979,20980,27062,52906,54525,60510,108073,192167,216963,238988,242662,245049,381269</t>
  </si>
  <si>
    <t>Cacna1a,Camk2a,Cplx2,Dync1i1,Drd2,Ncs1,Kif5b,Kif5c,Map2,Myo7b,Nrxn3,Prkca,Prkcb,Snap25,Snap91,Snca,Stxbp1,Syt1,Syt2,Cadps,Ahi1,Syt7,Syt9,Grm7,Nlgn1,Git1,Erc2,Rims3,Myrip,Mreg</t>
  </si>
  <si>
    <t>GO:0016079</t>
  </si>
  <si>
    <t>synaptic vesicle exocytosis</t>
  </si>
  <si>
    <t>21/141</t>
  </si>
  <si>
    <t>12286,12322,12890,13489,14299,18191,18750,18751,20614,20617,20910,20979,20980,27062,54525,60510,108073,192167,216963,238988,242662</t>
  </si>
  <si>
    <t>Cacna1a,Camk2a,Cplx2,Drd2,Ncs1,Nrxn3,Prkca,Prkcb,Snap25,Snca,Stxbp1,Syt1,Syt2,Cadps,Syt7,Syt9,Grm7,Nlgn1,Git1,Erc2,Rims3</t>
  </si>
  <si>
    <t>GO:0099003</t>
  </si>
  <si>
    <t>vesicle-mediated transport in synapse</t>
  </si>
  <si>
    <t>28/257</t>
  </si>
  <si>
    <t>11838,12286,12322,12890,13489,14299,16573,16574,17756,18191,18750,18751,20614,20616,20617,20910,20979,20980,27062,54525,60510,64009,72685,108073,192167,216963,238988,242662</t>
  </si>
  <si>
    <t>Arc,Cacna1a,Camk2a,Cplx2,Drd2,Ncs1,Kif5b,Kif5c,Map2,Nrxn3,Prkca,Prkcb,Snap25,Snap91,Snca,Stxbp1,Syt1,Syt2,Cadps,Syt7,Syt9,Syne1,Dnajc6,Grm7,Nlgn1,Git1,Erc2,Rims3</t>
  </si>
  <si>
    <t>GO:0017158</t>
  </si>
  <si>
    <t>regulation of calcium ion-dependent exocytosis</t>
  </si>
  <si>
    <t>20/138</t>
  </si>
  <si>
    <t>12286,12322,12890,13489,14299,18191,18750,18751,20910,20979,20980,27062,54525,58226,60510,108073,192167,216963,242662,380714</t>
  </si>
  <si>
    <t>Cacna1a,Camk2a,Cplx2,Drd2,Ncs1,Nrxn3,Prkca,Prkcb,Stxbp1,Syt1,Syt2,Cadps,Syt7,Cacna1h,Syt9,Grm7,Nlgn1,Git1,Rims3,Rph3al</t>
  </si>
  <si>
    <t>GO:0051640</t>
  </si>
  <si>
    <t>organelle localization</t>
  </si>
  <si>
    <t>45/635</t>
  </si>
  <si>
    <t>12286,12322,12558,12890,13131,13426,13489,14299,16573,16574,17341,17756,17760,17922,17967,18189,18191,18750,18751,20614,20616,20617,20910,20979,20980,23943,27062,50791,52906,54525,60510,64009,69908,78933,108073,192167,212073,214444,216963,233752,234857,238988,242662,245049,381269</t>
  </si>
  <si>
    <t>Cacna1a,Camk2a,Cdh2,Cplx2,Dab1,Dync1i1,Drd2,Ncs1,Kif5b,Kif5c,Bhlha15,Map2,Map6,Myo7b,Ncam1,Nrxn1,Nrxn3,Prkca,Prkcb,Snap25,Snap91,Snca,Stxbp1,Syt1,Syt2,Esyt1,Cadps,Magi2,Ahi1,Syt7,Syt9,Syne1,Rab3b,Agbl4,Grm7,Nlgn1,Syne3,Cdk5rap2,Git1,Insc,Spire2,Erc2,Rims3,Myrip,Mreg</t>
  </si>
  <si>
    <t>GO:1902803</t>
  </si>
  <si>
    <t>regulation of synaptic vesicle transport</t>
  </si>
  <si>
    <t>17/108</t>
  </si>
  <si>
    <t>12322,12890,13489,14299,17756,18191,18750,18751,20910,20979,20980,54525,60510,108073,192167,216963,242662</t>
  </si>
  <si>
    <t>Camk2a,Cplx2,Drd2,Ncs1,Map2,Nrxn3,Prkca,Prkcb,Stxbp1,Syt1,Syt2,Syt7,Syt9,Grm7,Nlgn1,Git1,Rims3</t>
  </si>
  <si>
    <t>GO:0006887</t>
  </si>
  <si>
    <t>exocytosis</t>
  </si>
  <si>
    <t>33/389</t>
  </si>
  <si>
    <t>12286,12288,12322,12890,13489,14299,17967,18189,18191,18750,18751,20614,20617,20910,20979,20980,27062,54525,56508,58226,58869,58994,60510,69908,75770,108073,192167,194401,216963,238266,238988,242662,380714</t>
  </si>
  <si>
    <t>Cacna1a,Cacna1c,Camk2a,Cplx2,Drd2,Ncs1,Ncam1,Nrxn1,Nrxn3,Prkca,Prkcb,Snap25,Snca,Stxbp1,Syt1,Syt2,Cadps,Syt7,Rapgef4,Cacna1h,Pex5l,Smpd3,Syt9,Rab3b,Brsk2,Grm7,Nlgn1,Mical3,Git1,Syt16,Erc2,Rims3,Rph3al</t>
  </si>
  <si>
    <t>GO:0015837</t>
  </si>
  <si>
    <t>amine transport</t>
  </si>
  <si>
    <t>18/123</t>
  </si>
  <si>
    <t>12286,12922,13195,13489,18546,18751,19735,20617,20910,20979,20980,54525,60510,69908,72401,99296,108073,110877</t>
  </si>
  <si>
    <t>Cacna1a,Crhr2,Ddc,Drd2,Pcp4,Prkcb,Rgs2,Snca,Stxbp1,Syt1,Syt2,Syt7,Syt9,Rab3b,Slc43a1,Hrh3,Grm7,Slc18a1</t>
  </si>
  <si>
    <t>GO:0045055</t>
  </si>
  <si>
    <t>regulated exocytosis</t>
  </si>
  <si>
    <t>26/261</t>
  </si>
  <si>
    <t>12286,12288,12322,12890,13489,14299,18191,18750,18751,20614,20617,20910,20979,20980,27062,54525,56508,58226,58869,60510,108073,192167,216963,238988,242662,380714</t>
  </si>
  <si>
    <t>Cacna1a,Cacna1c,Camk2a,Cplx2,Drd2,Ncs1,Nrxn3,Prkca,Prkcb,Snap25,Snca,Stxbp1,Syt1,Syt2,Cadps,Syt7,Rapgef4,Cacna1h,Pex5l,Syt9,Grm7,Nlgn1,Git1,Erc2,Rims3,Rph3al</t>
  </si>
  <si>
    <t>GO:0051590</t>
  </si>
  <si>
    <t>positive regulation of neurotransmitter transport</t>
  </si>
  <si>
    <t>12/53</t>
  </si>
  <si>
    <t>12287,12922,13489,20617,20910,20979,20980,30878,54525,60510,69908,192167</t>
  </si>
  <si>
    <t>Cacna1b,Crhr2,Drd2,Snca,Stxbp1,Syt1,Syt2,Apln,Syt7,Syt9,Rab3b,Nlgn1</t>
  </si>
  <si>
    <t>GO:2000300</t>
  </si>
  <si>
    <t>regulation of synaptic vesicle exocytosis</t>
  </si>
  <si>
    <t>16/103</t>
  </si>
  <si>
    <t>12322,12890,13489,14299,18191,18750,18751,20910,20979,20980,54525,60510,108073,192167,216963,242662</t>
  </si>
  <si>
    <t>Camk2a,Cplx2,Drd2,Ncs1,Nrxn3,Prkca,Prkcb,Stxbp1,Syt1,Syt2,Syt7,Syt9,Grm7,Nlgn1,Git1,Rims3</t>
  </si>
  <si>
    <t>GO:0051952</t>
  </si>
  <si>
    <t>regulation of amine transport</t>
  </si>
  <si>
    <t>17/118</t>
  </si>
  <si>
    <t>12286,12922,13489,18546,18751,19735,20617,20910,20979,20980,54525,60510,69908,72401,99296,108073,110877</t>
  </si>
  <si>
    <t>Cacna1a,Crhr2,Drd2,Pcp4,Prkcb,Rgs2,Snca,Stxbp1,Syt1,Syt2,Syt7,Syt9,Rab3b,Slc43a1,Hrh3,Grm7,Slc18a1</t>
  </si>
  <si>
    <t>GO:0017157</t>
  </si>
  <si>
    <t>regulation of exocytosis</t>
  </si>
  <si>
    <t>25/254</t>
  </si>
  <si>
    <t>12286,12322,12890,13489,14299,17967,18191,18750,18751,20617,20910,20979,20980,27062,54525,56508,58226,58994,60510,69908,108073,192167,216963,242662,380714</t>
  </si>
  <si>
    <t>Cacna1a,Camk2a,Cplx2,Drd2,Ncs1,Ncam1,Nrxn3,Prkca,Prkcb,Snca,Stxbp1,Syt1,Syt2,Cadps,Syt7,Rapgef4,Cacna1h,Smpd3,Syt9,Rab3b,Grm7,Nlgn1,Git1,Rims3,Rph3al</t>
  </si>
  <si>
    <t>GO:0060627</t>
  </si>
  <si>
    <t>regulation of vesicle-mediated transport</t>
  </si>
  <si>
    <t>41/596</t>
  </si>
  <si>
    <t>11820,11838,12286,12322,12554,12890,13193,13388,13489,14299,16573,17756,17967,18191,18750,18751,20616,20617,20910,20979,20980,27062,30878,50791,52906,54525,56508,58226,58994,60510,64009,69908,72685,108073,108797,110351,192167,216963,241727,242662,380714</t>
  </si>
  <si>
    <t>App,Arc,Cacna1a,Camk2a,Cdh13,Cplx2,Dcx,Dll1,Drd2,Ncs1,Kif5b,Map2,Ncam1,Nrxn3,Prkca,Prkcb,Snap91,Snca,Stxbp1,Syt1,Syt2,Cadps,Apln,Magi2,Ahi1,Syt7,Rapgef4,Cacna1h,Smpd3,Syt9,Syne1,Rab3b,Dnajc6,Grm7,Mex3b,Rap1gap,Nlgn1,Git1,Snph,Rims3,Rph3al</t>
  </si>
  <si>
    <t>GO:0051656</t>
  </si>
  <si>
    <t>establishment of organelle localization</t>
  </si>
  <si>
    <t>37/506</t>
  </si>
  <si>
    <t>12286,12322,12890,13426,13489,14299,16573,16574,17756,17760,17922,18191,18750,18751,20614,20616,20617,20910,20979,20980,27062,52906,54525,60510,64009,78933,108073,192167,212073,214444,216963,233752,234857,238988,242662,245049,381269</t>
  </si>
  <si>
    <t>Cacna1a,Camk2a,Cplx2,Dync1i1,Drd2,Ncs1,Kif5b,Kif5c,Map2,Map6,Myo7b,Nrxn3,Prkca,Prkcb,Snap25,Snap91,Snca,Stxbp1,Syt1,Syt2,Cadps,Ahi1,Syt7,Syt9,Syne1,Agbl4,Grm7,Nlgn1,Syne3,Cdk5rap2,Git1,Insc,Spire2,Erc2,Rims3,Myrip,Mreg</t>
  </si>
  <si>
    <t>GO:0140029</t>
  </si>
  <si>
    <t>exocytic process</t>
  </si>
  <si>
    <t>15/98</t>
  </si>
  <si>
    <t>12322,12890,17967,18189,20614,20617,20910,20979,20980,27062,54525,60510,69908,192167,238988</t>
  </si>
  <si>
    <t>Camk2a,Cplx2,Ncam1,Nrxn1,Snap25,Snca,Stxbp1,Syt1,Syt2,Cadps,Syt7,Syt9,Rab3b,Nlgn1,Erc2</t>
  </si>
  <si>
    <t>GO:0051937</t>
  </si>
  <si>
    <t>catecholamine transport</t>
  </si>
  <si>
    <t>14/85</t>
  </si>
  <si>
    <t>12922,13489,18546,18751,20617,20979,20980,27062,54525,58994,60510,69908,99296,110877</t>
  </si>
  <si>
    <t>Crhr2,Drd2,Pcp4,Prkcb,Snca,Syt1,Syt2,Cadps,Syt7,Smpd3,Syt9,Rab3b,Hrh3,Slc18a1</t>
  </si>
  <si>
    <t>GO:1903305</t>
  </si>
  <si>
    <t>regulation of regulated secretory pathway</t>
  </si>
  <si>
    <t>20/193</t>
  </si>
  <si>
    <t>GO:0050432</t>
  </si>
  <si>
    <t>catecholamine secretion</t>
  </si>
  <si>
    <t>12/68</t>
  </si>
  <si>
    <t>12922,13489,18546,18751,20617,20979,20980,27062,54525,60510,99296,110877</t>
  </si>
  <si>
    <t>Crhr2,Drd2,Pcp4,Prkcb,Snca,Syt1,Syt2,Cadps,Syt7,Syt9,Hrh3,Slc18a1</t>
  </si>
  <si>
    <t>GO:0015872</t>
  </si>
  <si>
    <t>dopamine transport</t>
  </si>
  <si>
    <t>11/56</t>
  </si>
  <si>
    <t>13489,18546,18751,20617,20979,20980,54525,58994,60510,69908,110877</t>
  </si>
  <si>
    <t>Drd2,Pcp4,Prkcb,Snca,Syt1,Syt2,Syt7,Smpd3,Syt9,Rab3b,Slc18a1</t>
  </si>
  <si>
    <t>GO:0099171</t>
  </si>
  <si>
    <t>presynaptic modulation of chemical synaptic transmission</t>
  </si>
  <si>
    <t>7/18</t>
  </si>
  <si>
    <t>18750,18751,20979,20980,54525,60510,216963</t>
  </si>
  <si>
    <t>Prkca,Prkcb,Syt1,Syt2,Syt7,Syt9,Git1</t>
  </si>
  <si>
    <t>GO:0001956</t>
  </si>
  <si>
    <t>positive regulation of neurotransmitter secretion</t>
  </si>
  <si>
    <t>8/27</t>
  </si>
  <si>
    <t>12287,20617,20910,20979,20980,54525,60510,192167</t>
  </si>
  <si>
    <t>Cacna1b,Snca,Stxbp1,Syt1,Syt2,Syt7,Syt9,Nlgn1</t>
  </si>
  <si>
    <t>GO:0048791</t>
  </si>
  <si>
    <t>calcium ion-regulated exocytosis of neurotransmitter</t>
  </si>
  <si>
    <t>7/20</t>
  </si>
  <si>
    <t>12286,20614,20979,20980,54525,60510,242662</t>
  </si>
  <si>
    <t>Cacna1a,Snap25,Syt1,Syt2,Syt7,Syt9,Rims3</t>
  </si>
  <si>
    <t>GO:0015844</t>
  </si>
  <si>
    <t>monoamine transport</t>
  </si>
  <si>
    <t>14/104</t>
  </si>
  <si>
    <t>GO:0045956</t>
  </si>
  <si>
    <t>positive regulation of calcium ion-dependent exocytosis</t>
  </si>
  <si>
    <t>8/29</t>
  </si>
  <si>
    <t>20910,20979,20980,27062,54525,58226,60510,192167</t>
  </si>
  <si>
    <t>Stxbp1,Syt1,Syt2,Cadps,Syt7,Cacna1h,Syt9,Nlgn1</t>
  </si>
  <si>
    <t>GO:0014046</t>
  </si>
  <si>
    <t>dopamine secretion</t>
  </si>
  <si>
    <t>9/40</t>
  </si>
  <si>
    <t>13489,18546,18751,20617,20979,20980,54525,60510,110877</t>
  </si>
  <si>
    <t>Drd2,Pcp4,Prkcb,Snca,Syt1,Syt2,Syt7,Syt9,Slc18a1</t>
  </si>
  <si>
    <t>GO:0014059</t>
  </si>
  <si>
    <t>regulation of dopamine secretion</t>
  </si>
  <si>
    <t>GO:1902805</t>
  </si>
  <si>
    <t>positive regulation of synaptic vesicle transport</t>
  </si>
  <si>
    <t>6/14</t>
  </si>
  <si>
    <t>17756,20979,20980,54525,60510,192167</t>
  </si>
  <si>
    <t>Map2,Syt1,Syt2,Syt7,Syt9,Nlgn1</t>
  </si>
  <si>
    <t>GO:0050433</t>
  </si>
  <si>
    <t>regulation of catecholamine secretion</t>
  </si>
  <si>
    <t>11/66</t>
  </si>
  <si>
    <t>12922,13489,18546,18751,20617,20979,20980,54525,60510,99296,110877</t>
  </si>
  <si>
    <t>Crhr2,Drd2,Pcp4,Prkcb,Snca,Syt1,Syt2,Syt7,Syt9,Hrh3,Slc18a1</t>
  </si>
  <si>
    <t>GO:0031340</t>
  </si>
  <si>
    <t>positive regulation of vesicle fusion</t>
  </si>
  <si>
    <t>6/15</t>
  </si>
  <si>
    <t>16573,20617,20979,20980,54525,60510</t>
  </si>
  <si>
    <t>Kif5b,Snca,Syt1,Syt2,Syt7,Syt9</t>
  </si>
  <si>
    <t>GO:0015696</t>
  </si>
  <si>
    <t>ammonium transport</t>
  </si>
  <si>
    <t>15/131</t>
  </si>
  <si>
    <t>12286,12922,13489,13617,18546,18751,20617,20979,20980,54525,58994,60510,69908,99296,110877</t>
  </si>
  <si>
    <t>Cacna1a,Crhr2,Drd2,Ednra,Pcp4,Prkcb,Snca,Syt1,Syt2,Syt7,Smpd3,Syt9,Rab3b,Hrh3,Slc18a1</t>
  </si>
  <si>
    <t>GO:0031629</t>
  </si>
  <si>
    <t>synaptic vesicle fusion to presynaptic active zone membrane</t>
  </si>
  <si>
    <t>7/24</t>
  </si>
  <si>
    <t>12890,20614,20910,20979,20980,54525,60510</t>
  </si>
  <si>
    <t>Cplx2,Snap25,Stxbp1,Syt1,Syt2,Syt7,Syt9</t>
  </si>
  <si>
    <t>GO:0031338</t>
  </si>
  <si>
    <t>regulation of vesicle fusion</t>
  </si>
  <si>
    <t>8/34</t>
  </si>
  <si>
    <t>12890,16573,20617,20910,20979,20980,54525,60510</t>
  </si>
  <si>
    <t>Cplx2,Kif5b,Snca,Stxbp1,Syt1,Syt2,Syt7,Syt9</t>
  </si>
  <si>
    <t>GO:0031632</t>
  </si>
  <si>
    <t>positive regulation of synaptic vesicle fusion to presynaptic active zone membrane</t>
  </si>
  <si>
    <t>4/5</t>
  </si>
  <si>
    <t>20979,20980,54525,60510</t>
  </si>
  <si>
    <t>Syt1,Syt2,Syt7,Syt9</t>
  </si>
  <si>
    <t>GO:0099502</t>
  </si>
  <si>
    <t>calcium-dependent activation of synaptic vesicle fusion</t>
  </si>
  <si>
    <t>GO:0099500</t>
  </si>
  <si>
    <t>vesicle fusion to plasma membrane</t>
  </si>
  <si>
    <t>7/25</t>
  </si>
  <si>
    <t>GO:0031630</t>
  </si>
  <si>
    <t>regulation of synaptic vesicle fusion to presynaptic active zone membrane</t>
  </si>
  <si>
    <t>5/11</t>
  </si>
  <si>
    <t>12890,20979,20980,54525,60510</t>
  </si>
  <si>
    <t>Cplx2,Syt1,Syt2,Syt7,Syt9</t>
  </si>
  <si>
    <t>GO:2001023</t>
  </si>
  <si>
    <t>regulation of response to drug</t>
  </si>
  <si>
    <t>13/111</t>
  </si>
  <si>
    <t>12286,13489,18546,18751,19735,20617,20979,20980,54525,60510,69908,108655,110877</t>
  </si>
  <si>
    <t>Cacna1a,Drd2,Pcp4,Prkcb,Rgs2,Snca,Syt1,Syt2,Syt7,Syt9,Rab3b,Foxp1,Slc18a1</t>
  </si>
  <si>
    <t>GO:2000302</t>
  </si>
  <si>
    <t>positive regulation of synaptic vesicle exocytosis</t>
  </si>
  <si>
    <t>5/12</t>
  </si>
  <si>
    <t>20979,20980,54525,60510,192167</t>
  </si>
  <si>
    <t>Syt1,Syt2,Syt7,Syt9,Nlgn1</t>
  </si>
  <si>
    <t>GO:0045921</t>
  </si>
  <si>
    <t>positive regulation of exocytosis</t>
  </si>
  <si>
    <t>12/105</t>
  </si>
  <si>
    <t>14299,18750,20617,20910,20979,20980,27062,54525,58226,58994,60510,192167</t>
  </si>
  <si>
    <t>Ncs1,Prkca,Snca,Stxbp1,Syt1,Syt2,Cadps,Syt7,Cacna1h,Smpd3,Syt9,Nlgn1</t>
  </si>
  <si>
    <t>GO:0050806</t>
  </si>
  <si>
    <t>positive regulation of synaptic transmission</t>
  </si>
  <si>
    <t>24/356</t>
  </si>
  <si>
    <t>11820,11838,12287,12922,13489,13649,14299,14813,16573,16773,18189,19242,20614,20617,20910,20979,20980,21960,54525,60510,69908,192167,242662,246317</t>
  </si>
  <si>
    <t>App,Arc,Cacna1b,Crhr2,Drd2,Egfr,Ncs1,Grin2c,Kif5b,Lama2,Nrxn1,Ptn,Snap25,Snca,Stxbp1,Syt1,Syt2,Tnr,Syt7,Syt9,Rab3b,Nlgn1,Rims3,Neto1</t>
  </si>
  <si>
    <t>GO:0006906</t>
  </si>
  <si>
    <t>vesicle fusion</t>
  </si>
  <si>
    <t>10/101</t>
  </si>
  <si>
    <t>12890,16573,20614,20617,20910,20979,20980,54525,60510,241727</t>
  </si>
  <si>
    <t>Cplx2,Kif5b,Snap25,Snca,Stxbp1,Syt1,Syt2,Syt7,Syt9,Snph</t>
  </si>
  <si>
    <t>GO:1903307</t>
  </si>
  <si>
    <t>positive regulation of regulated secretory pathway</t>
  </si>
  <si>
    <t>GO:0090174</t>
  </si>
  <si>
    <t>organelle membrane fusion</t>
  </si>
  <si>
    <t>10/107</t>
  </si>
  <si>
    <t>GO:0015893</t>
  </si>
  <si>
    <t>drug transport</t>
  </si>
  <si>
    <t>15/217</t>
  </si>
  <si>
    <t>12286,13489,18546,18751,19735,20539,20617,20979,20980,54525,58994,60510,69908,110877,210027</t>
  </si>
  <si>
    <t>Cacna1a,Drd2,Pcp4,Prkcb,Rgs2,Slc7a5,Snca,Syt1,Syt2,Syt7,Smpd3,Syt9,Rab3b,Slc18a1,Slc35f3</t>
  </si>
  <si>
    <t>GO:2001025</t>
  </si>
  <si>
    <t>positive regulation of response to drug</t>
  </si>
  <si>
    <t>6/41</t>
  </si>
  <si>
    <t>13489,18546,20979,69908,108655,110877</t>
  </si>
  <si>
    <t>Drd2,Pcp4,Syt1,Rab3b,Foxp1,Slc18a1</t>
  </si>
  <si>
    <t>GO:0036465</t>
  </si>
  <si>
    <t>synaptic vesicle recycling</t>
  </si>
  <si>
    <t>8/80</t>
  </si>
  <si>
    <t>14169,20616,20617,20979,20980,54525,72685,192167</t>
  </si>
  <si>
    <t>Fgf14,Snap91,Snca,Syt1,Syt2,Syt7,Dnajc6,Nlgn1</t>
  </si>
  <si>
    <t>GO:0061025</t>
  </si>
  <si>
    <t>membrane fusion</t>
  </si>
  <si>
    <t>11/151</t>
  </si>
  <si>
    <t>12527,12890,16573,20614,20617,20910,20979,20980,54525,60510,241727</t>
  </si>
  <si>
    <t>Cd9,Cplx2,Kif5b,Snap25,Snca,Stxbp1,Syt1,Syt2,Syt7,Syt9,Snph</t>
  </si>
  <si>
    <t>GO:0048488</t>
  </si>
  <si>
    <t>synaptic vesicle endocytosis</t>
  </si>
  <si>
    <t>7/70</t>
  </si>
  <si>
    <t>20616,20617,20979,20980,54525,72685,192167</t>
  </si>
  <si>
    <t>Snap91,Snca,Syt1,Syt2,Syt7,Dnajc6,Nlgn1</t>
  </si>
  <si>
    <t>GO:0140238</t>
  </si>
  <si>
    <t>presynaptic endocytosis</t>
  </si>
  <si>
    <t>GO:0051954</t>
  </si>
  <si>
    <t>positive regulation of amine transport</t>
  </si>
  <si>
    <t>6/54</t>
  </si>
  <si>
    <t>13489,18546,20910,20979,69908,110877</t>
  </si>
  <si>
    <t>Drd2,Pcp4,Stxbp1,Syt1,Rab3b,Slc18a1</t>
  </si>
  <si>
    <t>GO:0033603</t>
  </si>
  <si>
    <t>positive regulation of dopamine secretion</t>
  </si>
  <si>
    <t>3/12</t>
  </si>
  <si>
    <t>18546,20979,110877</t>
  </si>
  <si>
    <t>Pcp4,Syt1,Slc18a1</t>
  </si>
  <si>
    <t>GO:0048284</t>
  </si>
  <si>
    <t>organelle fusion</t>
  </si>
  <si>
    <t>10/138</t>
  </si>
  <si>
    <t>GO:0048167</t>
  </si>
  <si>
    <t>regulation of synaptic plasticity</t>
  </si>
  <si>
    <t>19/365</t>
  </si>
  <si>
    <t>11820,11838,12322,12890,12922,13489,14169,14813,18011,19242,20614,20617,20910,21960,54525,192167,211134,242662,246317</t>
  </si>
  <si>
    <t>App,Arc,Camk2a,Cplx2,Crhr2,Drd2,Fgf14,Grin2c,Neurl1a,Ptn,Snap25,Snca,Stxbp1,Tnr,Syt7,Nlgn1,Lzts1,Rims3,Neto1</t>
  </si>
  <si>
    <t>GO:0071277</t>
  </si>
  <si>
    <t>cellular response to calcium ion</t>
  </si>
  <si>
    <t>7/77</t>
  </si>
  <si>
    <t>18189,20271,20979,20980,54525,60510,192167</t>
  </si>
  <si>
    <t>Nrxn1,Scn5a,Syt1,Syt2,Syt7,Syt9,Nlgn1</t>
  </si>
  <si>
    <t>GO:0015850</t>
  </si>
  <si>
    <t>organic hydroxy compound transport</t>
  </si>
  <si>
    <t>14/251</t>
  </si>
  <si>
    <t>GO:1903421</t>
  </si>
  <si>
    <t>regulation of synaptic vesicle recycling</t>
  </si>
  <si>
    <t>14169,20616,54525,192167</t>
  </si>
  <si>
    <t>Fgf14,Snap91,Syt7,Nlgn1</t>
  </si>
  <si>
    <t>7_Summary</t>
  </si>
  <si>
    <t>GO:0050808</t>
  </si>
  <si>
    <t>synapse organization</t>
  </si>
  <si>
    <t>43/481</t>
  </si>
  <si>
    <t>11820,11838,12286,12310,12386,12558,13400,13489,14402,16716,16917,16981,18011,18186,18189,18191,18750,19242,20471,20616,20617,21960,29867,50791,54725,55983,56508,56808,59036,71436,74762,98733,170571,192167,228942,230157,231134,242384,242662,243621,269116,319504,320772</t>
  </si>
  <si>
    <t>App,Arc,Cacna1a,Calca,Ctnna2,Cdh2,Dmpk,Drd2,Gabrb3,Ky,Lmx1b,Lrrn3,Neurl1a,Nrp1,Nrxn1,Nrxn3,Prkca,Ptn,Six1,Snap91,Snca,Tnr,Cabp1,Magi2,Cadm1,Pdzrn3,Rapgef4,Cacna2d2,Dact1,Flrt3,Mdga1,Obsl1,Cntnap4,Nlgn1,Cbln4,Tmeff1,Dok7,Lingo2,Rims3,Iqsec3,Nfasc,Nrcam,Mdga2</t>
  </si>
  <si>
    <t>7_Member</t>
  </si>
  <si>
    <t>GO:0050807</t>
  </si>
  <si>
    <t>regulation of synapse organization</t>
  </si>
  <si>
    <t>24/278</t>
  </si>
  <si>
    <t>11820,11838,12386,12558,13400,13489,16981,18011,18189,18750,19242,20471,20616,20617,50791,56508,71436,74762,170571,192167,242384,242662,319504,320772</t>
  </si>
  <si>
    <t>App,Arc,Ctnna2,Cdh2,Dmpk,Drd2,Lrrn3,Neurl1a,Nrxn1,Prkca,Ptn,Six1,Snap91,Snca,Magi2,Rapgef4,Flrt3,Mdga1,Cntnap4,Nlgn1,Lingo2,Rims3,Nrcam,Mdga2</t>
  </si>
  <si>
    <t>GO:0007416</t>
  </si>
  <si>
    <t>synapse assembly</t>
  </si>
  <si>
    <t>19/191</t>
  </si>
  <si>
    <t>11820,12286,12558,14402,16981,18189,18191,18750,20471,20617,50791,54725,71436,74762,98733,192167,228942,242384,320772</t>
  </si>
  <si>
    <t>App,Cacna1a,Cdh2,Gabrb3,Lrrn3,Nrxn1,Nrxn3,Prkca,Six1,Snca,Magi2,Cadm1,Flrt3,Mdga1,Obsl1,Nlgn1,Cbln4,Lingo2,Mdga2</t>
  </si>
  <si>
    <t>GO:0050803</t>
  </si>
  <si>
    <t>regulation of synapse structure or activity</t>
  </si>
  <si>
    <t>24/290</t>
  </si>
  <si>
    <t>GO:0099560</t>
  </si>
  <si>
    <t>synaptic membrane adhesion</t>
  </si>
  <si>
    <t>7/32</t>
  </si>
  <si>
    <t>18189,50791,54725,71436,74762,192167,320772</t>
  </si>
  <si>
    <t>Nrxn1,Magi2,Cadm1,Flrt3,Mdga1,Nlgn1,Mdga2</t>
  </si>
  <si>
    <t>GO:0099174</t>
  </si>
  <si>
    <t>regulation of presynapse organization</t>
  </si>
  <si>
    <t>7/38</t>
  </si>
  <si>
    <t>11820,18189,20616,20617,74762,192167,320772</t>
  </si>
  <si>
    <t>App,Nrxn1,Snap91,Snca,Mdga1,Nlgn1,Mdga2</t>
  </si>
  <si>
    <t>GO:0099172</t>
  </si>
  <si>
    <t>presynapse organization</t>
  </si>
  <si>
    <t>8/58</t>
  </si>
  <si>
    <t>11820,18189,20616,20617,54725,74762,192167,320772</t>
  </si>
  <si>
    <t>App,Nrxn1,Snap91,Snca,Cadm1,Mdga1,Nlgn1,Mdga2</t>
  </si>
  <si>
    <t>GO:1905606</t>
  </si>
  <si>
    <t>regulation of presynapse assembly</t>
  </si>
  <si>
    <t>6/34</t>
  </si>
  <si>
    <t>11820,18189,20617,74762,192167,320772</t>
  </si>
  <si>
    <t>App,Nrxn1,Snca,Mdga1,Nlgn1,Mdga2</t>
  </si>
  <si>
    <t>GO:0099054</t>
  </si>
  <si>
    <t>presynapse assembly</t>
  </si>
  <si>
    <t>7/51</t>
  </si>
  <si>
    <t>11820,18189,20617,54725,74762,192167,320772</t>
  </si>
  <si>
    <t>App,Nrxn1,Snca,Cadm1,Mdga1,Nlgn1,Mdga2</t>
  </si>
  <si>
    <t>GO:0099179</t>
  </si>
  <si>
    <t>regulation of synaptic membrane adhesion</t>
  </si>
  <si>
    <t>3/6</t>
  </si>
  <si>
    <t>50791,74762,320772</t>
  </si>
  <si>
    <t>Magi2,Mdga1,Mdga2</t>
  </si>
  <si>
    <t>GO:0051963</t>
  </si>
  <si>
    <t>regulation of synapse assembly</t>
  </si>
  <si>
    <t>11/124</t>
  </si>
  <si>
    <t>11820,16981,18189,18750,20471,20617,71436,74762,192167,242384,320772</t>
  </si>
  <si>
    <t>App,Lrrn3,Nrxn1,Prkca,Six1,Snca,Flrt3,Mdga1,Nlgn1,Lingo2,Mdga2</t>
  </si>
  <si>
    <t>8_Summary</t>
  </si>
  <si>
    <t>GO:0050768</t>
  </si>
  <si>
    <t>negative regulation of neurogenesis</t>
  </si>
  <si>
    <t>35/337</t>
  </si>
  <si>
    <t>11302,11820,12162,13131,13388,13389,14581,16332,16870,17756,18109,18186,19242,20357,20359,20666,20745,21960,22062,56177,56710,64138,83557,110351,170835,192167,210108,214444,233781,235106,235402,237847,243937,269784,380711,74762,19735,108655,14026,18189,12288,12310,12374,12386,12561,13193,13616,13617,13649,14260,16531,16533,18166,19713,20541,21814,22349,30878,58994,69908,225288,234857,277360,279561,19876,20471,20979,20980,54612,54725,71436,93960,217340,12286,12558,17760,20616,75770,11838,57778,64009,73296,94253,211134,212073,20112,20617,20910,56226,56363,59036,235431,241727,14121,16011,19645,54616,69807,668303</t>
  </si>
  <si>
    <t>Aatk,App,Bmp7,Dab1,Dll1,Dll3,Gfi1,Inppl1,Lhx2,Map2,Mycn,Nrp1,Ptn,Sema5b,Sema6b,Sox11,Spock1,Tnr,Trp73,Olfm1,Brinp1,Ctsz,Lin28a,Rap1gap,Inpp5j,Nlgn1,D130043K22Rik,Cdk5rap2,Xylt1,Ntm,Lingo1,Rtn4rl1,Zfp536,Cntn4,Rap1gap2,Mdga1,Rgs2,Foxp1,Evl,Nrxn1,Cacna1c,Calca,Casr,Ctnna2,Cdh4,Dcx,Edn3,Ednra,Egfr,Fmn1,Kcnma1,Kcnmb1,Npy1r,Ret,Slc8a1,Tgfbr3,Vil1,Apln,Smpd3,Rab3b,Fhod3,Spire2,Prex1,Wnk3,Robo1,Six1,Syt1,Syt2,Sfrp5,Cadm1,Flrt3,Nkd1,Rnf157,Cacna1a,Cdh2,Map6,Snap91,Brsk2,Arc,Fmnl1,Syne1,Rhobtb3,Hecw1,Lzts1,Syne3,Rps6ka2,Snca,Stxbp1,Espn,Tmeff2,Dact1,Coro2b,Snph,Fbp1,Igfbp5,Rb1,Extl3,Trim32,Kif26a</t>
  </si>
  <si>
    <t>8_Member</t>
  </si>
  <si>
    <t>11302,11820,12162,13131,13388,13389,14581,16332,16870,17756,18109,18186,19242,20357,20359,20666,20745,21960,22062,56177,56710,64138,83557,110351,170835,192167,210108,214444,233781,235106,235402,237847,243937,269784,380711</t>
  </si>
  <si>
    <t>Aatk,App,Bmp7,Dab1,Dll1,Dll3,Gfi1,Inppl1,Lhx2,Map2,Mycn,Nrp1,Ptn,Sema5b,Sema6b,Sox11,Spock1,Tnr,Trp73,Olfm1,Brinp1,Ctsz,Lin28a,Rap1gap,Inpp5j,Nlgn1,D130043K22Rik,Cdk5rap2,Xylt1,Ntm,Lingo1,Rtn4rl1,Zfp536,Cntn4,Rap1gap2</t>
  </si>
  <si>
    <t>GO:0051961</t>
  </si>
  <si>
    <t>negative regulation of nervous system development</t>
  </si>
  <si>
    <t>36/364</t>
  </si>
  <si>
    <t>11302,11820,12162,13131,13388,13389,14581,16332,16870,17756,18109,18186,19242,20357,20359,20666,20745,21960,22062,56177,56710,64138,74762,83557,110351,170835,192167,210108,214444,233781,235106,235402,237847,243937,269784,380711</t>
  </si>
  <si>
    <t>Aatk,App,Bmp7,Dab1,Dll1,Dll3,Gfi1,Inppl1,Lhx2,Map2,Mycn,Nrp1,Ptn,Sema5b,Sema6b,Sox11,Spock1,Tnr,Trp73,Olfm1,Brinp1,Ctsz,Mdga1,Lin28a,Rap1gap,Inpp5j,Nlgn1,D130043K22Rik,Cdk5rap2,Xylt1,Ntm,Lingo1,Rtn4rl1,Zfp536,Cntn4,Rap1gap2</t>
  </si>
  <si>
    <t>GO:0010721</t>
  </si>
  <si>
    <t>negative regulation of cell development</t>
  </si>
  <si>
    <t>37/387</t>
  </si>
  <si>
    <t>11302,11820,12162,13131,13388,13389,14581,16332,16870,17756,18109,18186,19242,19735,20357,20359,20666,20745,21960,22062,56177,56710,64138,83557,108655,110351,170835,192167,210108,214444,233781,235106,235402,237847,243937,269784,380711</t>
  </si>
  <si>
    <t>Aatk,App,Bmp7,Dab1,Dll1,Dll3,Gfi1,Inppl1,Lhx2,Map2,Mycn,Nrp1,Ptn,Rgs2,Sema5b,Sema6b,Sox11,Spock1,Tnr,Trp73,Olfm1,Brinp1,Ctsz,Lin28a,Foxp1,Rap1gap,Inpp5j,Nlgn1,D130043K22Rik,Cdk5rap2,Xylt1,Ntm,Lingo1,Rtn4rl1,Zfp536,Cntn4,Rap1gap2</t>
  </si>
  <si>
    <t>GO:0045665</t>
  </si>
  <si>
    <t>negative regulation of neuron differentiation</t>
  </si>
  <si>
    <t>26/259</t>
  </si>
  <si>
    <t>11302,11820,12162,13131,13388,14581,16332,17756,18186,20357,20359,20745,21960,22062,64138,110351,170835,192167,210108,214444,233781,235106,237847,243937,269784,380711</t>
  </si>
  <si>
    <t>Aatk,App,Bmp7,Dab1,Dll1,Gfi1,Inppl1,Map2,Nrp1,Sema5b,Sema6b,Spock1,Tnr,Trp73,Ctsz,Rap1gap,Inpp5j,Nlgn1,D130043K22Rik,Cdk5rap2,Xylt1,Ntm,Rtn4rl1,Zfp536,Cntn4,Rap1gap2</t>
  </si>
  <si>
    <t>GO:0031345</t>
  </si>
  <si>
    <t>negative regulation of cell projection organization</t>
  </si>
  <si>
    <t>21/207</t>
  </si>
  <si>
    <t>11302,13131,14026,14581,16332,17756,18186,18189,20357,20359,20745,21960,64138,110351,170835,192167,210108,233781,235106,237847,380711</t>
  </si>
  <si>
    <t>Aatk,Dab1,Evl,Gfi1,Inppl1,Map2,Nrp1,Nrxn1,Sema5b,Sema6b,Spock1,Tnr,Ctsz,Rap1gap,Inpp5j,Nlgn1,D130043K22Rik,Xylt1,Ntm,Rtn4rl1,Rap1gap2</t>
  </si>
  <si>
    <t>GO:0010977</t>
  </si>
  <si>
    <t>negative regulation of neuron projection development</t>
  </si>
  <si>
    <t>18/176</t>
  </si>
  <si>
    <t>11302,13131,14581,16332,17756,18186,20357,20359,20745,21960,64138,170835,192167,210108,233781,235106,237847,380711</t>
  </si>
  <si>
    <t>Aatk,Dab1,Gfi1,Inppl1,Map2,Nrp1,Sema5b,Sema6b,Spock1,Tnr,Ctsz,Inpp5j,Nlgn1,D130043K22Rik,Xylt1,Ntm,Rtn4rl1,Rap1gap2</t>
  </si>
  <si>
    <t>GO:0090066</t>
  </si>
  <si>
    <t>regulation of anatomical structure size</t>
  </si>
  <si>
    <t>36/582</t>
  </si>
  <si>
    <t>11302,12288,12310,12374,12386,12561,13193,13616,13617,13649,14026,14260,16531,16533,17756,18166,18186,19713,19735,20357,20359,20541,21814,21960,22062,22349,30878,56177,58994,69908,210108,225288,234857,277360,279561,380711</t>
  </si>
  <si>
    <t>Aatk,Cacna1c,Calca,Casr,Ctnna2,Cdh4,Dcx,Edn3,Ednra,Egfr,Evl,Fmn1,Kcnma1,Kcnmb1,Map2,Npy1r,Nrp1,Ret,Rgs2,Sema5b,Sema6b,Slc8a1,Tgfbr3,Tnr,Trp73,Vil1,Apln,Olfm1,Smpd3,Rab3b,D130043K22Rik,Fhod3,Spire2,Prex1,Wnk3,Rap1gap2</t>
  </si>
  <si>
    <t>GO:0060560</t>
  </si>
  <si>
    <t>developmental growth involved in morphogenesis</t>
  </si>
  <si>
    <t>11302,11820,12561,13193,14260,16870,17756,18186,19876,20357,20359,20471,20979,20980,21960,54612,54725,56177,71436,93960,210108,217340</t>
  </si>
  <si>
    <t>Aatk,App,Cdh4,Dcx,Fmn1,Lhx2,Map2,Nrp1,Robo1,Sema5b,Sema6b,Six1,Syt1,Syt2,Tnr,Sfrp5,Cadm1,Olfm1,Flrt3,Nkd1,D130043K22Rik,Rnf157</t>
  </si>
  <si>
    <t>GO:0050770</t>
  </si>
  <si>
    <t>regulation of axonogenesis</t>
  </si>
  <si>
    <t>18/208</t>
  </si>
  <si>
    <t>11302,12286,12558,12561,13131,13193,17756,17760,18186,19713,19876,20357,20359,20616,21960,56177,75770,210108</t>
  </si>
  <si>
    <t>Aatk,Cacna1a,Cdh2,Cdh4,Dab1,Dcx,Map2,Map6,Nrp1,Ret,Robo1,Sema5b,Sema6b,Snap91,Tnr,Olfm1,Brsk2,D130043K22Rik</t>
  </si>
  <si>
    <t>GO:0022604</t>
  </si>
  <si>
    <t>regulation of cell morphogenesis</t>
  </si>
  <si>
    <t>32/538</t>
  </si>
  <si>
    <t>11302,11838,12286,12558,12561,13131,13193,17756,17760,18186,19242,19713,19876,20357,20359,20616,20979,20980,21960,22349,56177,57778,64009,73296,75770,94253,192167,210108,211134,212073,217340,277360</t>
  </si>
  <si>
    <t>Aatk,Arc,Cacna1a,Cdh2,Cdh4,Dab1,Dcx,Map2,Map6,Nrp1,Ptn,Ret,Robo1,Sema5b,Sema6b,Snap91,Syt1,Syt2,Tnr,Vil1,Olfm1,Fmnl1,Syne1,Rhobtb3,Brsk2,Hecw1,Nlgn1,D130043K22Rik,Lzts1,Syne3,Rnf157,Prex1</t>
  </si>
  <si>
    <t>GO:0010769</t>
  </si>
  <si>
    <t>regulation of cell morphogenesis involved in differentiation</t>
  </si>
  <si>
    <t>24/351</t>
  </si>
  <si>
    <t>11302,11838,12286,12558,12561,13131,13193,17756,17760,18186,19713,19876,20357,20359,20616,21960,56177,64009,75770,94253,192167,210108,211134,277360</t>
  </si>
  <si>
    <t>Aatk,Arc,Cacna1a,Cdh2,Cdh4,Dab1,Dcx,Map2,Map6,Nrp1,Ret,Robo1,Sema5b,Sema6b,Snap91,Tnr,Olfm1,Syne1,Brsk2,Hecw1,Nlgn1,D130043K22Rik,Lzts1,Prex1</t>
  </si>
  <si>
    <t>GO:0048640</t>
  </si>
  <si>
    <t>negative regulation of developmental growth</t>
  </si>
  <si>
    <t>12/131</t>
  </si>
  <si>
    <t>11302,17756,18186,19735,20357,20359,21960,22062,54612,93960,108655,210108</t>
  </si>
  <si>
    <t>Aatk,Map2,Nrp1,Rgs2,Sema5b,Sema6b,Tnr,Trp73,Sfrp5,Nkd1,Foxp1,D130043K22Rik</t>
  </si>
  <si>
    <t>GO:0030517</t>
  </si>
  <si>
    <t>negative regulation of axon extension</t>
  </si>
  <si>
    <t>7/48</t>
  </si>
  <si>
    <t>11302,17756,18186,20357,20359,21960,210108</t>
  </si>
  <si>
    <t>Aatk,Map2,Nrp1,Sema5b,Sema6b,Tnr,D130043K22Rik</t>
  </si>
  <si>
    <t>GO:0048588</t>
  </si>
  <si>
    <t>developmental cell growth</t>
  </si>
  <si>
    <t>18/267</t>
  </si>
  <si>
    <t>11302,11820,12561,13193,16870,17756,18186,19735,20357,20359,20979,20980,21960,56177,71436,108655,210108,217340</t>
  </si>
  <si>
    <t>Aatk,App,Cdh4,Dcx,Lhx2,Map2,Nrp1,Rgs2,Sema5b,Sema6b,Syt1,Syt2,Tnr,Olfm1,Flrt3,Foxp1,D130043K22Rik,Rnf157</t>
  </si>
  <si>
    <t>GO:1990138</t>
  </si>
  <si>
    <t>neuron projection extension</t>
  </si>
  <si>
    <t>15/199</t>
  </si>
  <si>
    <t>11302,12561,13193,16870,17756,18186,20357,20359,20979,20980,21960,56177,71436,210108,217340</t>
  </si>
  <si>
    <t>Aatk,Cdh4,Dcx,Lhx2,Map2,Nrp1,Sema5b,Sema6b,Syt1,Syt2,Tnr,Olfm1,Flrt3,D130043K22Rik,Rnf157</t>
  </si>
  <si>
    <t>GO:0050771</t>
  </si>
  <si>
    <t>negative regulation of axonogenesis</t>
  </si>
  <si>
    <t>8/68</t>
  </si>
  <si>
    <t>11302,13131,17756,18186,20357,20359,21960,210108</t>
  </si>
  <si>
    <t>Aatk,Dab1,Map2,Nrp1,Sema5b,Sema6b,Tnr,D130043K22Rik</t>
  </si>
  <si>
    <t>GO:0008361</t>
  </si>
  <si>
    <t>regulation of cell size</t>
  </si>
  <si>
    <t>11302,12561,13193,16531,17756,18186,19713,20357,20359,21960,22062,56177,210108,279561,380711</t>
  </si>
  <si>
    <t>Aatk,Cdh4,Dcx,Kcnma1,Map2,Nrp1,Ret,Sema5b,Sema6b,Tnr,Trp73,Olfm1,D130043K22Rik,Wnk3,Rap1gap2</t>
  </si>
  <si>
    <t>GO:0032535</t>
  </si>
  <si>
    <t>regulation of cellular component size</t>
  </si>
  <si>
    <t>23/414</t>
  </si>
  <si>
    <t>11302,12386,12561,13193,14026,14260,16531,17756,18186,19713,20357,20359,21960,22062,22349,56177,69908,210108,225288,234857,277360,279561,380711</t>
  </si>
  <si>
    <t>Aatk,Ctnna2,Cdh4,Dcx,Evl,Fmn1,Kcnma1,Map2,Nrp1,Ret,Sema5b,Sema6b,Tnr,Trp73,Vil1,Olfm1,Rab3b,D130043K22Rik,Fhod3,Spire2,Prex1,Wnk3,Rap1gap2</t>
  </si>
  <si>
    <t>GO:0051129</t>
  </si>
  <si>
    <t>negative regulation of cellular component organization</t>
  </si>
  <si>
    <t>36/786</t>
  </si>
  <si>
    <t>11302,12162,12386,13131,14026,14581,16332,17756,18186,18189,19242,20112,20357,20359,20617,20745,20910,21960,22349,56226,56363,59036,64138,74762,110351,170835,192167,210108,214444,225288,233781,235106,235431,237847,241727,380711</t>
  </si>
  <si>
    <t>Aatk,Bmp7,Ctnna2,Dab1,Evl,Gfi1,Inppl1,Map2,Nrp1,Nrxn1,Ptn,Rps6ka2,Sema5b,Sema6b,Snca,Spock1,Stxbp1,Tnr,Vil1,Espn,Tmeff2,Dact1,Ctsz,Mdga1,Rap1gap,Inpp5j,Nlgn1,D130043K22Rik,Cdk5rap2,Fhod3,Xylt1,Ntm,Coro2b,Rtn4rl1,Snph,Rap1gap2</t>
  </si>
  <si>
    <t>GO:0048675</t>
  </si>
  <si>
    <t>axon extension</t>
  </si>
  <si>
    <t>11/139</t>
  </si>
  <si>
    <t>11302,12561,13193,16870,17756,18186,20357,20359,21960,56177,210108</t>
  </si>
  <si>
    <t>Aatk,Cdh4,Dcx,Lhx2,Map2,Nrp1,Sema5b,Sema6b,Tnr,Olfm1,D130043K22Rik</t>
  </si>
  <si>
    <t>GO:0010771</t>
  </si>
  <si>
    <t>negative regulation of cell morphogenesis involved in differentiation</t>
  </si>
  <si>
    <t>9/100</t>
  </si>
  <si>
    <t>11302,13131,17756,18186,20357,20359,21960,192167,210108</t>
  </si>
  <si>
    <t>Aatk,Dab1,Map2,Nrp1,Sema5b,Sema6b,Tnr,Nlgn1,D130043K22Rik</t>
  </si>
  <si>
    <t>GO:0016049</t>
  </si>
  <si>
    <t>cell growth</t>
  </si>
  <si>
    <t>26/523</t>
  </si>
  <si>
    <t>11302,11820,12561,13193,13649,14121,16011,16870,17756,18186,19645,19735,20357,20359,20979,20980,21960,54616,54725,56177,69807,71436,108655,210108,217340,668303</t>
  </si>
  <si>
    <t>Aatk,App,Cdh4,Dcx,Egfr,Fbp1,Igfbp5,Lhx2,Map2,Nrp1,Rb1,Rgs2,Sema5b,Sema6b,Syt1,Syt2,Tnr,Extl3,Cadm1,Olfm1,Trim32,Flrt3,Foxp1,D130043K22Rik,Rnf157,Kif26a</t>
  </si>
  <si>
    <t>GO:0061387</t>
  </si>
  <si>
    <t>regulation of extent of cell growth</t>
  </si>
  <si>
    <t>10/128</t>
  </si>
  <si>
    <t>11302,12561,13193,17756,18186,20357,20359,21960,56177,210108</t>
  </si>
  <si>
    <t>Aatk,Cdh4,Dcx,Map2,Nrp1,Sema5b,Sema6b,Tnr,Olfm1,D130043K22Rik</t>
  </si>
  <si>
    <t>GO:0001558</t>
  </si>
  <si>
    <t>regulation of cell growth</t>
  </si>
  <si>
    <t>22/438</t>
  </si>
  <si>
    <t>11302,12561,13193,13649,14121,16011,17756,18186,19645,19735,20357,20359,20979,20980,21960,54616,56177,69807,108655,210108,217340,668303</t>
  </si>
  <si>
    <t>Aatk,Cdh4,Dcx,Egfr,Fbp1,Igfbp5,Map2,Nrp1,Rb1,Rgs2,Sema5b,Sema6b,Syt1,Syt2,Tnr,Extl3,Olfm1,Trim32,Foxp1,D130043K22Rik,Rnf157,Kif26a</t>
  </si>
  <si>
    <t>GO:0030516</t>
  </si>
  <si>
    <t>regulation of axon extension</t>
  </si>
  <si>
    <t>9/114</t>
  </si>
  <si>
    <t>11302,12561,17756,18186,20357,20359,21960,56177,210108</t>
  </si>
  <si>
    <t>Aatk,Cdh4,Map2,Nrp1,Sema5b,Sema6b,Tnr,Olfm1,D130043K22Rik</t>
  </si>
  <si>
    <t>GO:0045926</t>
  </si>
  <si>
    <t>negative regulation of growth</t>
  </si>
  <si>
    <t>15/264</t>
  </si>
  <si>
    <t>11302,14121,16011,17756,18186,19645,19735,20357,20359,21960,22062,54612,93960,108655,210108</t>
  </si>
  <si>
    <t>Aatk,Fbp1,Igfbp5,Map2,Nrp1,Rb1,Rgs2,Sema5b,Sema6b,Tnr,Trp73,Sfrp5,Nkd1,Foxp1,D130043K22Rik</t>
  </si>
  <si>
    <t>9_Summary</t>
  </si>
  <si>
    <t>GO:0007610</t>
  </si>
  <si>
    <t>behavior</t>
  </si>
  <si>
    <t>53/744</t>
  </si>
  <si>
    <t>11820,11838,11994,12286,12287,12288,12310,12661,12804,12922,13131,13489,13649,14169,14415,14581,14681,14803,15572,16002,16531,16917,17536,17967,18166,18189,18750,18795,19242,20614,20617,21960,30878,50769,52906,53376,56226,56461,56710,56847,75141,99296,108073,108655,170571,192167,193003,230777,239102,244723,246317,320790,329934</t>
  </si>
  <si>
    <t>App,Arc,Pcdh15,Cacna1a,Cacna1b,Cacna1c,Calca,Chl1,Cntfr,Crhr2,Dab1,Drd2,Egfr,Fgf14,Gad1,Gfi1,Gnao1,Grid1,Elavl4,Igf2,Kcnma1,Lmx1b,Meis2,Ncam1,Npy1r,Nrxn1,Prkca,Plcb1,Ptn,Snap25,Snca,Tnr,Apln,Atp8a2,Ahi1,Usp2,Espn,Kcnip3,Brinp1,Aldh1a3,Rasd2,Hrh3,Grm7,Foxp1,Cntnap4,Nlgn1,Pirt,Hcrtr1,Zfhx2,Olfm2,Neto1,Chd7,Foxo6</t>
  </si>
  <si>
    <t>9_Member</t>
  </si>
  <si>
    <t>GO:0007626</t>
  </si>
  <si>
    <t>locomotory behavior</t>
  </si>
  <si>
    <t>24/258</t>
  </si>
  <si>
    <t>11820,11994,12286,12287,12288,12661,13131,13489,14169,14415,14681,15572,16531,16917,18166,20614,20617,21960,53376,56226,56847,75141,244723,320790</t>
  </si>
  <si>
    <t>App,Pcdh15,Cacna1a,Cacna1b,Cacna1c,Chl1,Dab1,Drd2,Fgf14,Gad1,Gnao1,Elavl4,Kcnma1,Lmx1b,Npy1r,Snap25,Snca,Tnr,Usp2,Espn,Aldh1a3,Rasd2,Olfm2,Chd7</t>
  </si>
  <si>
    <t>GO:0050890</t>
  </si>
  <si>
    <t>cognition</t>
  </si>
  <si>
    <t>23/336</t>
  </si>
  <si>
    <t>11820,11838,12288,12661,13489,13649,15572,16002,16917,17536,17967,18189,18750,18795,19242,20614,21960,56710,99296,108073,246317,320790,329934</t>
  </si>
  <si>
    <t>App,Arc,Cacna1c,Chl1,Drd2,Egfr,Elavl4,Igf2,Lmx1b,Meis2,Ncam1,Nrxn1,Prkca,Plcb1,Ptn,Snap25,Tnr,Brinp1,Hrh3,Grm7,Neto1,Chd7,Foxo6</t>
  </si>
  <si>
    <t>GO:0007611</t>
  </si>
  <si>
    <t>learning or memory</t>
  </si>
  <si>
    <t>21/299</t>
  </si>
  <si>
    <t>11820,11838,12288,13489,13649,15572,16002,16917,17536,17967,18189,18750,18795,19242,20614,21960,56710,99296,108073,246317,329934</t>
  </si>
  <si>
    <t>App,Arc,Cacna1c,Drd2,Egfr,Elavl4,Igf2,Lmx1b,Meis2,Ncam1,Nrxn1,Prkca,Plcb1,Ptn,Snap25,Tnr,Brinp1,Hrh3,Grm7,Neto1,Foxo6</t>
  </si>
  <si>
    <t>GO:0007613</t>
  </si>
  <si>
    <t>memory</t>
  </si>
  <si>
    <t>13/149</t>
  </si>
  <si>
    <t>11820,11838,13489,16002,16917,18795,19242,20614,56710,99296,108073,246317,329934</t>
  </si>
  <si>
    <t>App,Arc,Drd2,Igf2,Lmx1b,Plcb1,Ptn,Snap25,Brinp1,Hrh3,Grm7,Neto1,Foxo6</t>
  </si>
  <si>
    <t>GO:0007612</t>
  </si>
  <si>
    <t>learning</t>
  </si>
  <si>
    <t>12/175</t>
  </si>
  <si>
    <t>11820,12288,13489,15572,17536,18189,19242,20614,21960,99296,108073,246317</t>
  </si>
  <si>
    <t>App,Cacna1c,Drd2,Elavl4,Meis2,Nrxn1,Ptn,Snap25,Tnr,Hrh3,Grm7,Neto1</t>
  </si>
  <si>
    <t>GO:0008306</t>
  </si>
  <si>
    <t>associative learning</t>
  </si>
  <si>
    <t>8/108</t>
  </si>
  <si>
    <t>11820,12288,13489,17536,20614,21960,108073,246317</t>
  </si>
  <si>
    <t>App,Cacna1c,Drd2,Meis2,Snap25,Tnr,Grm7,Neto1</t>
  </si>
  <si>
    <t>10_Summary</t>
  </si>
  <si>
    <t>GO:0048589</t>
  </si>
  <si>
    <t>developmental growth</t>
  </si>
  <si>
    <t>53/791</t>
  </si>
  <si>
    <t>11302,11474,11820,11994,12288,12527,12561,12622,12922,13193,13388,13489,14260,16002,16194,16870,16917,17756,17967,18166,18186,18795,19130,19242,19735,19876,20357,20359,20471,20979,20980,21814,21960,22062,22349,23966,26380,50769,54612,54725,56177,56808,58250,58994,68050,71436,93960,99377,108655,210108,214593,217340,320790,13649,14121,16011,18751,19645,52906,54616,69807,668303</t>
  </si>
  <si>
    <t>Aatk,Actn3,App,Pcdh15,Cacna1c,Cd9,Cdh4,Cer1,Crhr2,Dcx,Dll1,Drd2,Fmn1,Igf2,Il6ra,Lhx2,Lmx1b,Map2,Ncam1,Npy1r,Nrp1,Plcb1,Prox1,Ptn,Rgs2,Robo1,Sema5b,Sema6b,Six1,Syt1,Syt2,Tgfbr3,Tnr,Trp73,Vil1,Tenm4,Esrrb,Atp8a2,Sfrp5,Cadm1,Olfm1,Cacna2d2,Chst11,Smpd3,Akirin1,Flrt3,Nkd1,Sall4,Foxp1,D130043K22Rik,Duox2,Rnf157,Chd7,Egfr,Fbp1,Igfbp5,Prkcb,Rb1,Ahi1,Extl3,Trim32,Kif26a</t>
  </si>
  <si>
    <t>10_Member</t>
  </si>
  <si>
    <t>11302,11474,11820,11994,12288,12527,12561,12622,12922,13193,13388,13489,14260,16002,16194,16870,16917,17756,17967,18166,18186,18795,19130,19242,19735,19876,20357,20359,20471,20979,20980,21814,21960,22062,22349,23966,26380,50769,54612,54725,56177,56808,58250,58994,68050,71436,93960,99377,108655,210108,214593,217340,320790</t>
  </si>
  <si>
    <t>Aatk,Actn3,App,Pcdh15,Cacna1c,Cd9,Cdh4,Cer1,Crhr2,Dcx,Dll1,Drd2,Fmn1,Igf2,Il6ra,Lhx2,Lmx1b,Map2,Ncam1,Npy1r,Nrp1,Plcb1,Prox1,Ptn,Rgs2,Robo1,Sema5b,Sema6b,Six1,Syt1,Syt2,Tgfbr3,Tnr,Trp73,Vil1,Tenm4,Esrrb,Atp8a2,Sfrp5,Cadm1,Olfm1,Cacna2d2,Chst11,Smpd3,Akirin1,Flrt3,Nkd1,Sall4,Foxp1,D130043K22Rik,Duox2,Rnf157,Chd7</t>
  </si>
  <si>
    <t>GO:0048638</t>
  </si>
  <si>
    <t>regulation of developmental growth</t>
  </si>
  <si>
    <t>34/409</t>
  </si>
  <si>
    <t>11302,11474,11820,12288,12561,13193,13388,13489,16002,17756,17967,18166,18186,18795,19130,19735,20357,20359,20471,20979,20980,21814,21960,22062,22349,50769,54612,56177,56808,93960,108655,210108,217340,320790</t>
  </si>
  <si>
    <t>Aatk,Actn3,App,Cacna1c,Cdh4,Dcx,Dll1,Drd2,Igf2,Map2,Ncam1,Npy1r,Nrp1,Plcb1,Prox1,Rgs2,Sema5b,Sema6b,Six1,Syt1,Syt2,Tgfbr3,Tnr,Trp73,Vil1,Atp8a2,Sfrp5,Olfm1,Cacna2d2,Nkd1,Foxp1,D130043K22Rik,Rnf157,Chd7</t>
  </si>
  <si>
    <t>GO:0040008</t>
  </si>
  <si>
    <t>regulation of growth</t>
  </si>
  <si>
    <t>43/726</t>
  </si>
  <si>
    <t>11302,11474,11820,12288,12561,13193,13388,13489,13649,14121,16002,16011,17756,17967,18166,18186,18751,18795,19130,19645,19735,20357,20359,20471,20979,20980,21814,21960,22062,22349,50769,52906,54612,54616,56177,56808,69807,93960,108655,210108,217340,320790,668303</t>
  </si>
  <si>
    <t>Aatk,Actn3,App,Cacna1c,Cdh4,Dcx,Dll1,Drd2,Egfr,Fbp1,Igf2,Igfbp5,Map2,Ncam1,Npy1r,Nrp1,Prkcb,Plcb1,Prox1,Rb1,Rgs2,Sema5b,Sema6b,Six1,Syt1,Syt2,Tgfbr3,Tnr,Trp73,Vil1,Atp8a2,Ahi1,Sfrp5,Extl3,Olfm1,Cacna2d2,Trim32,Nkd1,Foxp1,D130043K22Rik,Rnf157,Chd7,Kif26a</t>
  </si>
  <si>
    <t>GO:0048639</t>
  </si>
  <si>
    <t>positive regulation of developmental growth</t>
  </si>
  <si>
    <t>18/217</t>
  </si>
  <si>
    <t>11474,12561,13193,13388,13489,16002,17967,18186,18795,19130,20979,20980,21814,22349,50769,56808,217340,320790</t>
  </si>
  <si>
    <t>Actn3,Cdh4,Dcx,Dll1,Drd2,Igf2,Ncam1,Nrp1,Plcb1,Prox1,Syt1,Syt2,Tgfbr3,Vil1,Atp8a2,Cacna2d2,Rnf157,Chd7</t>
  </si>
  <si>
    <t>GO:0045927</t>
  </si>
  <si>
    <t>positive regulation of growth</t>
  </si>
  <si>
    <t>22/312</t>
  </si>
  <si>
    <t>11474,12561,13193,13388,13489,13649,16002,17967,18186,18795,19130,20979,20980,21814,22349,50769,52906,54616,56808,69807,217340,320790</t>
  </si>
  <si>
    <t>Actn3,Cdh4,Dcx,Dll1,Drd2,Egfr,Igf2,Ncam1,Nrp1,Plcb1,Prox1,Syt1,Syt2,Tgfbr3,Vil1,Atp8a2,Ahi1,Extl3,Cacna2d2,Trim32,Rnf157,Chd7</t>
  </si>
  <si>
    <t>GO:0040014</t>
  </si>
  <si>
    <t>regulation of multicellular organism growth</t>
  </si>
  <si>
    <t>8/91</t>
  </si>
  <si>
    <t>11820,13489,16002,18166,22349,50769,56808,320790</t>
  </si>
  <si>
    <t>App,Drd2,Igf2,Npy1r,Vil1,Atp8a2,Cacna2d2,Chd7</t>
  </si>
  <si>
    <t>GO:0040018</t>
  </si>
  <si>
    <t>positive regulation of multicellular organism growth</t>
  </si>
  <si>
    <t>5/43</t>
  </si>
  <si>
    <t>13489,16002,22349,50769,320790</t>
  </si>
  <si>
    <t>Drd2,Igf2,Vil1,Atp8a2,Chd7</t>
  </si>
  <si>
    <t>11_Summary</t>
  </si>
  <si>
    <t>GO:0044057</t>
  </si>
  <si>
    <t>regulation of system process</t>
  </si>
  <si>
    <t>45/618</t>
  </si>
  <si>
    <t>11474,11820,12287,12288,12289,12310,12374,12922,13400,13489,13616,13649,14681,16011,16511,16531,16592,17967,18166,18189,18585,18750,19735,20191,20271,20541,21960,23966,30878,50501,56508,56808,58226,58869,64009,71597,108013,108655,192167,192775,235431,239102,246317,279561,330953,13388,13617,13809,16533,20112,21814,58994,66259,99296,207728,244911,320790,17883,20840,50769,12286,14813,18751,20617,55985,56506,211401,230777,270028,11733,235380,331004</t>
  </si>
  <si>
    <t>Actn3,App,Cacna1b,Cacna1c,Cacna1d,Calca,Casr,Crhr2,Dmpk,Drd2,Edn3,Egfr,Gnao1,Igfbp5,Kcnh2,Kcnma1,Fabp5,Ncam1,Npy1r,Nrxn1,Pde9a,Prkca,Rgs2,Ryr2,Scn5a,Slc8a1,Tnr,Tenm4,Apln,Prok2,Rapgef4,Cacna2d2,Cacna1h,Pex5l,Syne1,Isx,Celf4,Foxp1,Nlgn1,Kcnh6,Coro2b,Zfhx2,Neto1,Wnk3,Hcn4,Dll1,Ednra,Enpep,Kcnmb1,Rps6ka2,Tgfbr3,Smpd3,Camk2n1,Hrh3,Pde2a,C2cd4a,Chd7,Myh3,Stac,Atp8a2,Cacna1a,Grin2c,Prkcb,Snca,Cxcl13,Cib2,Mtss1,Hcrtr1,Fam155a,Ank1,Dmxl2,Slc9a9</t>
  </si>
  <si>
    <t>11_Member</t>
  </si>
  <si>
    <t>11474,11820,12287,12288,12289,12310,12374,12922,13400,13489,13616,13649,14681,16011,16511,16531,16592,17967,18166,18189,18585,18750,19735,20191,20271,20541,21960,23966,30878,50501,56508,56808,58226,58869,64009,71597,108013,108655,192167,192775,235431,239102,246317,279561,330953</t>
  </si>
  <si>
    <t>Actn3,App,Cacna1b,Cacna1c,Cacna1d,Calca,Casr,Crhr2,Dmpk,Drd2,Edn3,Egfr,Gnao1,Igfbp5,Kcnh2,Kcnma1,Fabp5,Ncam1,Npy1r,Nrxn1,Pde9a,Prkca,Rgs2,Ryr2,Scn5a,Slc8a1,Tnr,Tenm4,Apln,Prok2,Rapgef4,Cacna2d2,Cacna1h,Pex5l,Syne1,Isx,Celf4,Foxp1,Nlgn1,Kcnh6,Coro2b,Zfhx2,Neto1,Wnk3,Hcn4</t>
  </si>
  <si>
    <t>GO:0008015</t>
  </si>
  <si>
    <t>blood circulation</t>
  </si>
  <si>
    <t>38/502</t>
  </si>
  <si>
    <t>11820,12287,12288,12289,12310,12374,12922,13388,13400,13489,13616,13617,13649,13809,14681,16511,16531,16533,18166,18750,19735,20112,20191,20271,20541,21814,30878,56808,58226,58994,66259,99296,192775,207728,235431,244911,320790,330953</t>
  </si>
  <si>
    <t>App,Cacna1b,Cacna1c,Cacna1d,Calca,Casr,Crhr2,Dll1,Dmpk,Drd2,Edn3,Ednra,Egfr,Enpep,Gnao1,Kcnh2,Kcnma1,Kcnmb1,Npy1r,Prkca,Rgs2,Rps6ka2,Ryr2,Scn5a,Slc8a1,Tgfbr3,Apln,Cacna2d2,Cacna1h,Smpd3,Camk2n1,Hrh3,Kcnh6,Pde2a,Coro2b,C2cd4a,Chd7,Hcn4</t>
  </si>
  <si>
    <t>GO:0003013</t>
  </si>
  <si>
    <t>circulatory system process</t>
  </si>
  <si>
    <t>38/513</t>
  </si>
  <si>
    <t>GO:1903522</t>
  </si>
  <si>
    <t>regulation of blood circulation</t>
  </si>
  <si>
    <t>24/250</t>
  </si>
  <si>
    <t>11820,12287,12288,12289,12310,12374,12922,13400,13489,13616,13649,14681,16511,18166,18750,19735,20191,20271,20541,30878,56808,58226,192775,330953</t>
  </si>
  <si>
    <t>App,Cacna1b,Cacna1c,Cacna1d,Calca,Casr,Crhr2,Dmpk,Drd2,Edn3,Egfr,Gnao1,Kcnh2,Npy1r,Prkca,Rgs2,Ryr2,Scn5a,Slc8a1,Apln,Cacna2d2,Cacna1h,Kcnh6,Hcn4</t>
  </si>
  <si>
    <t>GO:0008016</t>
  </si>
  <si>
    <t>regulation of heart contraction</t>
  </si>
  <si>
    <t>20/185</t>
  </si>
  <si>
    <t>12287,12288,12289,12310,12922,13400,13489,13616,14681,16511,18750,19735,20191,20271,20541,30878,56808,58226,192775,330953</t>
  </si>
  <si>
    <t>Cacna1b,Cacna1c,Cacna1d,Calca,Crhr2,Dmpk,Drd2,Edn3,Gnao1,Kcnh2,Prkca,Rgs2,Ryr2,Scn5a,Slc8a1,Apln,Cacna2d2,Cacna1h,Kcnh6,Hcn4</t>
  </si>
  <si>
    <t>GO:0060047</t>
  </si>
  <si>
    <t>heart contraction</t>
  </si>
  <si>
    <t>21/220</t>
  </si>
  <si>
    <t>12287,12288,12289,12310,12922,13400,13489,13616,14681,16511,18750,19735,20112,20191,20271,20541,30878,56808,58226,192775,330953</t>
  </si>
  <si>
    <t>Cacna1b,Cacna1c,Cacna1d,Calca,Crhr2,Dmpk,Drd2,Edn3,Gnao1,Kcnh2,Prkca,Rgs2,Rps6ka2,Ryr2,Scn5a,Slc8a1,Apln,Cacna2d2,Cacna1h,Kcnh6,Hcn4</t>
  </si>
  <si>
    <t>GO:0003015</t>
  </si>
  <si>
    <t>heart process</t>
  </si>
  <si>
    <t>GO:0006936</t>
  </si>
  <si>
    <t>muscle contraction</t>
  </si>
  <si>
    <t>23/296</t>
  </si>
  <si>
    <t>11474,12288,12289,12310,13400,13489,13616,13617,16511,16531,17883,18166,18750,19735,20191,20271,20541,20840,50501,50769,58226,58994,330953</t>
  </si>
  <si>
    <t>Actn3,Cacna1c,Cacna1d,Calca,Dmpk,Drd2,Edn3,Ednra,Kcnh2,Kcnma1,Myh3,Npy1r,Prkca,Rgs2,Ryr2,Scn5a,Slc8a1,Stac,Prok2,Atp8a2,Cacna1h,Smpd3,Hcn4</t>
  </si>
  <si>
    <t>GO:0002027</t>
  </si>
  <si>
    <t>regulation of heart rate</t>
  </si>
  <si>
    <t>12/97</t>
  </si>
  <si>
    <t>12288,12289,12310,12922,13489,13616,16511,20191,20271,20541,192775,330953</t>
  </si>
  <si>
    <t>Cacna1c,Cacna1d,Calca,Crhr2,Drd2,Edn3,Kcnh2,Ryr2,Scn5a,Slc8a1,Kcnh6,Hcn4</t>
  </si>
  <si>
    <t>GO:0003012</t>
  </si>
  <si>
    <t>muscle system process</t>
  </si>
  <si>
    <t>26/402</t>
  </si>
  <si>
    <t>11474,12288,12289,12310,13400,13489,13616,13617,16011,16511,16531,17883,18166,18585,18750,19735,20191,20271,20541,20840,50501,50769,58226,58994,108655,330953</t>
  </si>
  <si>
    <t>Actn3,Cacna1c,Cacna1d,Calca,Dmpk,Drd2,Edn3,Ednra,Igfbp5,Kcnh2,Kcnma1,Myh3,Npy1r,Pde9a,Prkca,Rgs2,Ryr2,Scn5a,Slc8a1,Stac,Prok2,Atp8a2,Cacna1h,Smpd3,Foxp1,Hcn4</t>
  </si>
  <si>
    <t>GO:0006941</t>
  </si>
  <si>
    <t>striated muscle contraction</t>
  </si>
  <si>
    <t>14/161</t>
  </si>
  <si>
    <t>11474,12288,12289,13400,16511,17883,19735,20191,20271,20541,20840,50769,58226,330953</t>
  </si>
  <si>
    <t>Actn3,Cacna1c,Cacna1d,Dmpk,Kcnh2,Myh3,Rgs2,Ryr2,Scn5a,Slc8a1,Stac,Atp8a2,Cacna1h,Hcn4</t>
  </si>
  <si>
    <t>GO:0003018</t>
  </si>
  <si>
    <t>vascular process in circulatory system</t>
  </si>
  <si>
    <t>16/208</t>
  </si>
  <si>
    <t>12288,12310,12374,13616,13617,13649,16531,16533,18166,19735,20541,21814,30878,58994,207728,244911</t>
  </si>
  <si>
    <t>Cacna1c,Calca,Casr,Edn3,Ednra,Egfr,Kcnma1,Kcnmb1,Npy1r,Rgs2,Slc8a1,Tgfbr3,Apln,Smpd3,Pde2a,C2cd4a</t>
  </si>
  <si>
    <t>GO:0006939</t>
  </si>
  <si>
    <t>smooth muscle contraction</t>
  </si>
  <si>
    <t>11/115</t>
  </si>
  <si>
    <t>12288,12310,13489,13616,13617,16531,18166,19735,20541,50501,58994</t>
  </si>
  <si>
    <t>Cacna1c,Calca,Drd2,Edn3,Ednra,Kcnma1,Npy1r,Rgs2,Slc8a1,Prok2,Smpd3</t>
  </si>
  <si>
    <t>GO:0035296</t>
  </si>
  <si>
    <t>regulation of tube diameter</t>
  </si>
  <si>
    <t>14/176</t>
  </si>
  <si>
    <t>12288,12310,12374,13616,13617,13649,16531,16533,18166,19735,20541,21814,30878,58994</t>
  </si>
  <si>
    <t>Cacna1c,Calca,Casr,Edn3,Ednra,Egfr,Kcnma1,Kcnmb1,Npy1r,Rgs2,Slc8a1,Tgfbr3,Apln,Smpd3</t>
  </si>
  <si>
    <t>GO:0050880</t>
  </si>
  <si>
    <t>regulation of blood vessel size</t>
  </si>
  <si>
    <t>GO:0097746</t>
  </si>
  <si>
    <t>regulation of blood vessel diameter</t>
  </si>
  <si>
    <t>GO:0006937</t>
  </si>
  <si>
    <t>regulation of muscle contraction</t>
  </si>
  <si>
    <t>13/156</t>
  </si>
  <si>
    <t>11474,12288,12310,13400,16531,18750,19735,20191,20271,20541,50501,58226,330953</t>
  </si>
  <si>
    <t>Actn3,Cacna1c,Calca,Dmpk,Kcnma1,Prkca,Rgs2,Ryr2,Scn5a,Slc8a1,Prok2,Cacna1h,Hcn4</t>
  </si>
  <si>
    <t>GO:0035150</t>
  </si>
  <si>
    <t>regulation of tube size</t>
  </si>
  <si>
    <t>14/177</t>
  </si>
  <si>
    <t>GO:0090257</t>
  </si>
  <si>
    <t>regulation of muscle system process</t>
  </si>
  <si>
    <t>16/244</t>
  </si>
  <si>
    <t>11474,12288,12310,13400,16011,16531,18585,18750,19735,20191,20271,20541,50501,58226,108655,330953</t>
  </si>
  <si>
    <t>Actn3,Cacna1c,Calca,Dmpk,Igfbp5,Kcnma1,Pde9a,Prkca,Rgs2,Ryr2,Scn5a,Slc8a1,Prok2,Cacna1h,Foxp1,Hcn4</t>
  </si>
  <si>
    <t>GO:0072507</t>
  </si>
  <si>
    <t>divalent inorganic cation homeostasis</t>
  </si>
  <si>
    <t>27/528</t>
  </si>
  <si>
    <t>11820,12286,12288,12310,12374,13400,13489,13616,13617,13649,14813,18166,18750,18751,20191,20271,20541,20617,55985,56506,58994,66259,99296,211401,230777,270028,320790</t>
  </si>
  <si>
    <t>App,Cacna1a,Cacna1c,Calca,Casr,Dmpk,Drd2,Edn3,Ednra,Egfr,Grin2c,Npy1r,Prkca,Prkcb,Ryr2,Scn5a,Slc8a1,Snca,Cxcl13,Cib2,Smpd3,Camk2n1,Hrh3,Mtss1,Hcrtr1,Fam155a,Chd7</t>
  </si>
  <si>
    <t>GO:0055074</t>
  </si>
  <si>
    <t>calcium ion homeostasis</t>
  </si>
  <si>
    <t>25/493</t>
  </si>
  <si>
    <t>11820,12286,12288,12310,12374,13400,13489,13616,13617,14813,18166,18750,18751,20191,20271,20541,20617,55985,56506,58994,66259,99296,230777,270028,320790</t>
  </si>
  <si>
    <t>App,Cacna1a,Cacna1c,Calca,Casr,Dmpk,Drd2,Edn3,Ednra,Grin2c,Npy1r,Prkca,Prkcb,Ryr2,Scn5a,Slc8a1,Snca,Cxcl13,Cib2,Smpd3,Camk2n1,Hrh3,Hcrtr1,Fam155a,Chd7</t>
  </si>
  <si>
    <t>GO:0042310</t>
  </si>
  <si>
    <t>vasoconstriction</t>
  </si>
  <si>
    <t>12288,12374,13616,13617,13649,18166,20541,30878,58994</t>
  </si>
  <si>
    <t>Cacna1c,Casr,Edn3,Ednra,Egfr,Npy1r,Slc8a1,Apln,Smpd3</t>
  </si>
  <si>
    <t>GO:0097756</t>
  </si>
  <si>
    <t>negative regulation of blood vessel diameter</t>
  </si>
  <si>
    <t>GO:0055065</t>
  </si>
  <si>
    <t>metal ion homeostasis</t>
  </si>
  <si>
    <t>30/677</t>
  </si>
  <si>
    <t>11733,11820,12286,12288,12310,12374,13400,13489,13616,13617,13649,14813,16511,16531,18166,18750,18751,20191,20271,20541,20617,55985,56506,58994,66259,99296,211401,230777,270028,320790</t>
  </si>
  <si>
    <t>Ank1,App,Cacna1a,Cacna1c,Calca,Casr,Dmpk,Drd2,Edn3,Ednra,Egfr,Grin2c,Kcnh2,Kcnma1,Npy1r,Prkca,Prkcb,Ryr2,Scn5a,Slc8a1,Snca,Cxcl13,Cib2,Smpd3,Camk2n1,Hrh3,Mtss1,Hcrtr1,Fam155a,Chd7</t>
  </si>
  <si>
    <t>GO:0097755</t>
  </si>
  <si>
    <t>positive regulation of blood vessel diameter</t>
  </si>
  <si>
    <t>7/75</t>
  </si>
  <si>
    <t>12310,12374,13649,16531,16533,19735,30878</t>
  </si>
  <si>
    <t>Calca,Casr,Egfr,Kcnma1,Kcnmb1,Rgs2,Apln</t>
  </si>
  <si>
    <t>GO:0006874</t>
  </si>
  <si>
    <t>cellular calcium ion homeostasis</t>
  </si>
  <si>
    <t>23/476</t>
  </si>
  <si>
    <t>11820,12286,12288,12310,12374,13400,13489,13616,13617,14813,18166,18750,18751,20191,20541,20617,55985,56506,58994,99296,230777,270028,320790</t>
  </si>
  <si>
    <t>App,Cacna1a,Cacna1c,Calca,Casr,Dmpk,Drd2,Edn3,Ednra,Grin2c,Npy1r,Prkca,Prkcb,Ryr2,Slc8a1,Snca,Cxcl13,Cib2,Smpd3,Hrh3,Hcrtr1,Fam155a,Chd7</t>
  </si>
  <si>
    <t>GO:0055080</t>
  </si>
  <si>
    <t>cation homeostasis</t>
  </si>
  <si>
    <t>32/751</t>
  </si>
  <si>
    <t>11733,11820,12286,12288,12310,12374,13400,13489,13616,13617,13649,14813,16511,16531,18166,18750,18751,20191,20271,20541,20617,55985,56506,58994,66259,99296,211401,230777,235380,270028,320790,331004</t>
  </si>
  <si>
    <t>Ank1,App,Cacna1a,Cacna1c,Calca,Casr,Dmpk,Drd2,Edn3,Ednra,Egfr,Grin2c,Kcnh2,Kcnma1,Npy1r,Prkca,Prkcb,Ryr2,Scn5a,Slc8a1,Snca,Cxcl13,Cib2,Smpd3,Camk2n1,Hrh3,Mtss1,Hcrtr1,Dmxl2,Fam155a,Chd7,Slc9a9</t>
  </si>
  <si>
    <t>GO:0098771</t>
  </si>
  <si>
    <t>inorganic ion homeostasis</t>
  </si>
  <si>
    <t>32/763</t>
  </si>
  <si>
    <t>GO:0072503</t>
  </si>
  <si>
    <t>cellular divalent inorganic cation homeostasis</t>
  </si>
  <si>
    <t>23/503</t>
  </si>
  <si>
    <t>12_Summary</t>
  </si>
  <si>
    <t>GO:0098742</t>
  </si>
  <si>
    <t>cell-cell adhesion via plasma-membrane adhesion molecules</t>
  </si>
  <si>
    <t>23/211</t>
  </si>
  <si>
    <t>11994,12554,12558,12561,12661,13131,18189,18526,19281,19713,19876,23836,23966,50791,54725,71436,74762,98733,114873,192167,319504,320772,320865,12162,12527,13649,13655,13848,16002,17967,18750,20910,21960,55985,56079,78473,108797,110351</t>
  </si>
  <si>
    <t>Pcdh15,Cdh13,Cdh2,Cdh4,Chl1,Dab1,Nrxn1,Pcdh10,Ptprt,Ret,Robo1,Cdh20,Tenm4,Magi2,Cadm1,Flrt3,Mdga1,Obsl1,Dscaml1,Nlgn1,Nrcam,Mdga2,Cdh18,Bmp7,Cd9,Egfr,Egr3,Ephb6,Igf2,Ncam1,Prkca,Stxbp1,Tnr,Cxcl13,Astn2,Skap1,Mex3b,Rap1gap</t>
  </si>
  <si>
    <t>12_Member</t>
  </si>
  <si>
    <t>11994,12554,12558,12561,12661,13131,18189,18526,19281,19713,19876,23836,23966,50791,54725,71436,74762,98733,114873,192167,319504,320772,320865</t>
  </si>
  <si>
    <t>Pcdh15,Cdh13,Cdh2,Cdh4,Chl1,Dab1,Nrxn1,Pcdh10,Ptprt,Ret,Robo1,Cdh20,Tenm4,Magi2,Cadm1,Flrt3,Mdga1,Obsl1,Dscaml1,Nlgn1,Nrcam,Mdga2,Cdh18</t>
  </si>
  <si>
    <t>GO:0007156</t>
  </si>
  <si>
    <t>homophilic cell adhesion via plasma membrane adhesion molecules</t>
  </si>
  <si>
    <t>14/112</t>
  </si>
  <si>
    <t>11994,12554,12558,12561,12661,18526,19281,19713,19876,23836,54725,98733,114873,319504</t>
  </si>
  <si>
    <t>Pcdh15,Cdh13,Cdh2,Cdh4,Chl1,Pcdh10,Ptprt,Ret,Robo1,Cdh20,Cadm1,Obsl1,Dscaml1,Nrcam</t>
  </si>
  <si>
    <t>GO:0098609</t>
  </si>
  <si>
    <t>cell-cell adhesion</t>
  </si>
  <si>
    <t>38/772</t>
  </si>
  <si>
    <t>11994,12162,12527,12554,12558,12561,12661,13131,13649,13655,13848,16002,17967,18189,18526,18750,19281,19713,19876,20910,21960,23836,23966,50791,54725,55985,56079,71436,74762,78473,98733,108797,110351,114873,192167,319504,320772,320865</t>
  </si>
  <si>
    <t>Pcdh15,Bmp7,Cd9,Cdh13,Cdh2,Cdh4,Chl1,Dab1,Egfr,Egr3,Ephb6,Igf2,Ncam1,Nrxn1,Pcdh10,Prkca,Ptprt,Ret,Robo1,Stxbp1,Tnr,Cdh20,Tenm4,Magi2,Cadm1,Cxcl13,Astn2,Flrt3,Mdga1,Skap1,Obsl1,Mex3b,Rap1gap,Dscaml1,Nlgn1,Nrcam,Mdga2,Cdh18</t>
  </si>
  <si>
    <t>13_Summary</t>
  </si>
  <si>
    <t>GO:0061061</t>
  </si>
  <si>
    <t>muscle structure development</t>
  </si>
  <si>
    <t>46/704</t>
  </si>
  <si>
    <t>11474,11790,12527,12558,12804,12922,13388,13400,14200,14733,16002,16011,16716,17341,17932,17967,18019,18795,19130,19645,19735,20191,20471,20541,20666,21814,22062,50501,53376,54485,56808,64009,68050,69807,73647,79221,108655,211401,225288,225743,227325,228003,242620,244723,268859,320790,12162,23966,13649</t>
  </si>
  <si>
    <t>Actn3,Speg,Cd9,Cdh2,Cntfr,Crhr2,Dll1,Dmpk,Fhl2,Gpc1,Igf2,Igfbp5,Ky,Bhlha15,Myt1,Ncam1,Nfatc2,Plcb1,Prox1,Rb1,Rgs2,Ryr2,Six1,Slc8a1,Sox11,Tgfbr3,Trp73,Prok2,Usp2,Dll4,Cacna2d2,Syne1,Akirin1,Trim32,Capn9,Hdac9,Foxp1,Mtss1,Fhod3,Rnf165,Dner,Klhl41,Dmrta2,Olfm2,Rbfox1,Chd7,Bmp7,Tenm4,Egfr</t>
  </si>
  <si>
    <t>13_Member</t>
  </si>
  <si>
    <t>11474,11790,12527,12558,12804,12922,13388,13400,14200,14733,16002,16011,16716,17341,17932,17967,18019,18795,19130,19645,19735,20191,20471,20541,20666,21814,22062,50501,53376,54485,56808,64009,68050,69807,73647,79221,108655,211401,225288,225743,227325,228003,242620,244723,268859,320790</t>
  </si>
  <si>
    <t>Actn3,Speg,Cd9,Cdh2,Cntfr,Crhr2,Dll1,Dmpk,Fhl2,Gpc1,Igf2,Igfbp5,Ky,Bhlha15,Myt1,Ncam1,Nfatc2,Plcb1,Prox1,Rb1,Rgs2,Ryr2,Six1,Slc8a1,Sox11,Tgfbr3,Trp73,Prok2,Usp2,Dll4,Cacna2d2,Syne1,Akirin1,Trim32,Capn9,Hdac9,Foxp1,Mtss1,Fhod3,Rnf165,Dner,Klhl41,Dmrta2,Olfm2,Rbfox1,Chd7</t>
  </si>
  <si>
    <t>GO:0051146</t>
  </si>
  <si>
    <t>striated muscle cell differentiation</t>
  </si>
  <si>
    <t>24/317</t>
  </si>
  <si>
    <t>11474,11790,12527,12558,13388,13400,14200,16002,16011,17341,18019,19130,19645,19735,20471,20541,56808,69807,73647,79221,108655,225288,227325,228003</t>
  </si>
  <si>
    <t>Actn3,Speg,Cd9,Cdh2,Dll1,Dmpk,Fhl2,Igf2,Igfbp5,Bhlha15,Nfatc2,Prox1,Rb1,Rgs2,Six1,Slc8a1,Cacna2d2,Trim32,Capn9,Hdac9,Foxp1,Fhod3,Dner,Klhl41</t>
  </si>
  <si>
    <t>GO:0042692</t>
  </si>
  <si>
    <t>muscle cell differentiation</t>
  </si>
  <si>
    <t>27/399</t>
  </si>
  <si>
    <t>11474,11790,12527,12558,13388,13400,14200,16002,16011,17341,18019,19130,19645,19735,20471,20541,50501,56808,64009,69807,73647,79221,108655,225288,227325,228003,244723</t>
  </si>
  <si>
    <t>Actn3,Speg,Cd9,Cdh2,Dll1,Dmpk,Fhl2,Igf2,Igfbp5,Bhlha15,Nfatc2,Prox1,Rb1,Rgs2,Six1,Slc8a1,Prok2,Cacna2d2,Syne1,Trim32,Capn9,Hdac9,Foxp1,Fhod3,Dner,Klhl41,Olfm2</t>
  </si>
  <si>
    <t>GO:0060537</t>
  </si>
  <si>
    <t>muscle tissue development</t>
  </si>
  <si>
    <t>11474,11790,12162,12922,13388,14200,14733,16011,17967,19130,19645,19735,20191,20471,20541,20666,21814,22062,23966,53376,54485,68050,79221,108655,225288,227325,228003,242620,268859,320790</t>
  </si>
  <si>
    <t>Actn3,Speg,Bmp7,Crhr2,Dll1,Fhl2,Gpc1,Igfbp5,Ncam1,Prox1,Rb1,Rgs2,Ryr2,Six1,Slc8a1,Sox11,Tgfbr3,Trp73,Tenm4,Usp2,Dll4,Akirin1,Hdac9,Foxp1,Fhod3,Dner,Klhl41,Dmrta2,Rbfox1,Chd7</t>
  </si>
  <si>
    <t>GO:0014706</t>
  </si>
  <si>
    <t>striated muscle tissue development</t>
  </si>
  <si>
    <t>29/449</t>
  </si>
  <si>
    <t>11474,11790,12162,12922,13388,14200,14733,17967,19130,19645,19735,20191,20471,20541,20666,21814,22062,23966,53376,54485,68050,79221,108655,225288,227325,228003,242620,268859,320790</t>
  </si>
  <si>
    <t>Actn3,Speg,Bmp7,Crhr2,Dll1,Fhl2,Gpc1,Ncam1,Prox1,Rb1,Rgs2,Ryr2,Six1,Slc8a1,Sox11,Tgfbr3,Trp73,Tenm4,Usp2,Dll4,Akirin1,Hdac9,Foxp1,Fhod3,Dner,Klhl41,Dmrta2,Rbfox1,Chd7</t>
  </si>
  <si>
    <t>GO:0007517</t>
  </si>
  <si>
    <t>muscle organ development</t>
  </si>
  <si>
    <t>27/421</t>
  </si>
  <si>
    <t>11474,12804,12922,13388,14733,16716,17932,17967,19130,19645,19735,20191,20471,20666,21814,22062,53376,54485,68050,79221,108655,211401,227325,228003,242620,268859,320790</t>
  </si>
  <si>
    <t>Actn3,Cntfr,Crhr2,Dll1,Gpc1,Ky,Myt1,Ncam1,Prox1,Rb1,Rgs2,Ryr2,Six1,Sox11,Tgfbr3,Trp73,Usp2,Dll4,Akirin1,Hdac9,Foxp1,Mtss1,Dner,Klhl41,Dmrta2,Rbfox1,Chd7</t>
  </si>
  <si>
    <t>GO:0060538</t>
  </si>
  <si>
    <t>skeletal muscle organ development</t>
  </si>
  <si>
    <t>17/207</t>
  </si>
  <si>
    <t>11474,12804,12922,13388,14733,17932,19645,20471,20666,53376,68050,79221,108655,227325,228003,242620,268859</t>
  </si>
  <si>
    <t>Actn3,Cntfr,Crhr2,Dll1,Gpc1,Myt1,Rb1,Six1,Sox11,Usp2,Akirin1,Hdac9,Foxp1,Dner,Klhl41,Dmrta2,Rbfox1</t>
  </si>
  <si>
    <t>GO:0048641</t>
  </si>
  <si>
    <t>regulation of skeletal muscle tissue development</t>
  </si>
  <si>
    <t>9/68</t>
  </si>
  <si>
    <t>11474,13388,14733,20471,53376,68050,79221,228003,268859</t>
  </si>
  <si>
    <t>Actn3,Dll1,Gpc1,Six1,Usp2,Akirin1,Hdac9,Klhl41,Rbfox1</t>
  </si>
  <si>
    <t>GO:1901861</t>
  </si>
  <si>
    <t>regulation of muscle tissue development</t>
  </si>
  <si>
    <t>15/180</t>
  </si>
  <si>
    <t>11474,13388,14733,16011,17967,19735,20471,21814,22062,53376,68050,79221,108655,228003,268859</t>
  </si>
  <si>
    <t>Actn3,Dll1,Gpc1,Igfbp5,Ncam1,Rgs2,Six1,Tgfbr3,Trp73,Usp2,Akirin1,Hdac9,Foxp1,Klhl41,Rbfox1</t>
  </si>
  <si>
    <t>GO:0055002</t>
  </si>
  <si>
    <t>striated muscle cell development</t>
  </si>
  <si>
    <t>15/190</t>
  </si>
  <si>
    <t>11474,11790,14200,18019,19130,19735,20471,20541,56808,73647,79221,108655,225288,227325,228003</t>
  </si>
  <si>
    <t>Actn3,Speg,Fhl2,Nfatc2,Prox1,Rgs2,Six1,Slc8a1,Cacna2d2,Capn9,Hdac9,Foxp1,Fhod3,Dner,Klhl41</t>
  </si>
  <si>
    <t>GO:0007519</t>
  </si>
  <si>
    <t>skeletal muscle tissue development</t>
  </si>
  <si>
    <t>15/197</t>
  </si>
  <si>
    <t>11474,12922,13388,14733,19645,20471,20666,53376,68050,79221,108655,227325,228003,242620,268859</t>
  </si>
  <si>
    <t>Actn3,Crhr2,Dll1,Gpc1,Rb1,Six1,Sox11,Usp2,Akirin1,Hdac9,Foxp1,Dner,Klhl41,Dmrta2,Rbfox1</t>
  </si>
  <si>
    <t>GO:0016202</t>
  </si>
  <si>
    <t>regulation of striated muscle tissue development</t>
  </si>
  <si>
    <t>11474,13388,14733,17967,19735,20471,21814,22062,53376,68050,79221,108655,228003,268859</t>
  </si>
  <si>
    <t>Actn3,Dll1,Gpc1,Ncam1,Rgs2,Six1,Tgfbr3,Trp73,Usp2,Akirin1,Hdac9,Foxp1,Klhl41,Rbfox1</t>
  </si>
  <si>
    <t>GO:0048634</t>
  </si>
  <si>
    <t>regulation of muscle organ development</t>
  </si>
  <si>
    <t>14/181</t>
  </si>
  <si>
    <t>GO:0055001</t>
  </si>
  <si>
    <t>muscle cell development</t>
  </si>
  <si>
    <t>15/205</t>
  </si>
  <si>
    <t>GO:0014904</t>
  </si>
  <si>
    <t>myotube cell development</t>
  </si>
  <si>
    <t>6/44</t>
  </si>
  <si>
    <t>11474,18019,20471,79221,227325,228003</t>
  </si>
  <si>
    <t>Actn3,Nfatc2,Six1,Hdac9,Dner,Klhl41</t>
  </si>
  <si>
    <t>GO:1901862</t>
  </si>
  <si>
    <t>negative regulation of muscle tissue development</t>
  </si>
  <si>
    <t>13388,16011,19735,22062,53376,68050,79221,108655</t>
  </si>
  <si>
    <t>Dll1,Igfbp5,Rgs2,Trp73,Usp2,Akirin1,Hdac9,Foxp1</t>
  </si>
  <si>
    <t>GO:2001014</t>
  </si>
  <si>
    <t>regulation of skeletal muscle cell differentiation</t>
  </si>
  <si>
    <t>5/31</t>
  </si>
  <si>
    <t>14733,20471,68050,228003,268859</t>
  </si>
  <si>
    <t>Gpc1,Six1,Akirin1,Klhl41,Rbfox1</t>
  </si>
  <si>
    <t>GO:0051147</t>
  </si>
  <si>
    <t>regulation of muscle cell differentiation</t>
  </si>
  <si>
    <t>12/165</t>
  </si>
  <si>
    <t>11474,13388,13400,16002,17341,18019,19130,19735,69807,79221,108655,244723</t>
  </si>
  <si>
    <t>Actn3,Dll1,Dmpk,Igf2,Bhlha15,Nfatc2,Prox1,Rgs2,Trim32,Hdac9,Foxp1,Olfm2</t>
  </si>
  <si>
    <t>GO:0051153</t>
  </si>
  <si>
    <t>regulation of striated muscle cell differentiation</t>
  </si>
  <si>
    <t>11474,13388,13400,17341,18019,19130,19735,69807,79221,108655</t>
  </si>
  <si>
    <t>Actn3,Dll1,Dmpk,Bhlha15,Nfatc2,Prox1,Rgs2,Trim32,Hdac9,Foxp1</t>
  </si>
  <si>
    <t>GO:0035914</t>
  </si>
  <si>
    <t>skeletal muscle cell differentiation</t>
  </si>
  <si>
    <t>8/88</t>
  </si>
  <si>
    <t>14733,19645,20471,20666,68050,228003,242620,268859</t>
  </si>
  <si>
    <t>Gpc1,Rb1,Six1,Sox11,Akirin1,Klhl41,Dmrta2,Rbfox1</t>
  </si>
  <si>
    <t>GO:0048747</t>
  </si>
  <si>
    <t>muscle fiber development</t>
  </si>
  <si>
    <t>11474,20471,20541,56808,79221,227325,228003</t>
  </si>
  <si>
    <t>Actn3,Six1,Slc8a1,Cacna2d2,Hdac9,Dner,Klhl41</t>
  </si>
  <si>
    <t>GO:0048741</t>
  </si>
  <si>
    <t>skeletal muscle fiber development</t>
  </si>
  <si>
    <t>5/40</t>
  </si>
  <si>
    <t>11474,20471,79221,227325,228003</t>
  </si>
  <si>
    <t>Actn3,Six1,Hdac9,Dner,Klhl41</t>
  </si>
  <si>
    <t>GO:1905208</t>
  </si>
  <si>
    <t>negative regulation of cardiocyte differentiation</t>
  </si>
  <si>
    <t>4/25</t>
  </si>
  <si>
    <t>13388,13649,19735,108655</t>
  </si>
  <si>
    <t>Dll1,Egfr,Rgs2,Foxp1</t>
  </si>
  <si>
    <t>GO:0045843</t>
  </si>
  <si>
    <t>negative regulation of striated muscle tissue development</t>
  </si>
  <si>
    <t>13388,19735,22062,53376,68050,79221,108655</t>
  </si>
  <si>
    <t>Dll1,Rgs2,Trp73,Usp2,Akirin1,Hdac9,Foxp1</t>
  </si>
  <si>
    <t>GO:0048635</t>
  </si>
  <si>
    <t>negative regulation of muscle organ development</t>
  </si>
  <si>
    <t>GO:0014902</t>
  </si>
  <si>
    <t>myotube differentiation</t>
  </si>
  <si>
    <t>9/127</t>
  </si>
  <si>
    <t>11474,12527,13400,17341,18019,20471,79221,227325,228003</t>
  </si>
  <si>
    <t>Actn3,Cd9,Dmpk,Bhlha15,Nfatc2,Six1,Hdac9,Dner,Klhl41</t>
  </si>
  <si>
    <t>14_Summary</t>
  </si>
  <si>
    <t>R-MMU-5576891</t>
  </si>
  <si>
    <t>Cardiac conduction</t>
  </si>
  <si>
    <t>16/121</t>
  </si>
  <si>
    <t>12288,12289,12294,12313,12322,13400,14169,16511,20191,20271,20541,56461,56808,70357,74571,80906,11474,17883,12386,12558,16773,11515,13489,13617,14813,18166,18710,20609,56508,210044,233079,330953,12286,12287,12374,12922,14681,17341,18751,20617,20840,53376,58226,72160,270028,279561,320790,338365</t>
  </si>
  <si>
    <t>Cacna1c,Cacna1d,Cacna2d3,Calm1,Camk2a,Dmpk,Fgf14,Kcnh2,Ryr2,Scn5a,Slc8a1,Kcnip3,Cacna2d2,Kcnip1,Kcnk16,Kcnip2,Actn3,Myh3,Ctnna2,Cdh2,Lama2,Adcy9,Drd2,Ednra,Grin2c,Npy1r,Pik3r3,Sstr5,Rapgef4,Adcy2,Ffar2,Hcn4,Cacna1a,Cacna1b,Casr,Crhr2,Gnao1,Bhlha15,Prkcb,Snca,Stac,Usp2,Cacna1h,Tmem163,Fam155a,Wnk3,Chd7,Slc41a2</t>
  </si>
  <si>
    <t>14_Member</t>
  </si>
  <si>
    <t>12288,12289,12294,12313,12322,13400,14169,16511,20191,20271,20541,56461,56808,70357,74571,80906</t>
  </si>
  <si>
    <t>Cacna1c,Cacna1d,Cacna2d3,Calm1,Camk2a,Dmpk,Fgf14,Kcnh2,Ryr2,Scn5a,Slc8a1,Kcnip3,Cacna2d2,Kcnip1,Kcnk16,Kcnip2</t>
  </si>
  <si>
    <t>R-MMU-397014</t>
  </si>
  <si>
    <t>Muscle contraction</t>
  </si>
  <si>
    <t>18/174</t>
  </si>
  <si>
    <t>11474,12288,12289,12294,12313,12322,13400,14169,16511,17883,20191,20271,20541,56461,56808,70357,74571,80906</t>
  </si>
  <si>
    <t>Actn3,Cacna1c,Cacna1d,Cacna2d3,Calm1,Camk2a,Dmpk,Fgf14,Kcnh2,Myh3,Ryr2,Scn5a,Slc8a1,Kcnip3,Cacna2d2,Kcnip1,Kcnk16,Kcnip2</t>
  </si>
  <si>
    <t>R-MMU-5576892</t>
  </si>
  <si>
    <t>Phase 0 - rapid depolarisation</t>
  </si>
  <si>
    <t>8/40</t>
  </si>
  <si>
    <t>12288,12289,12294,12313,12322,14169,20271,56808</t>
  </si>
  <si>
    <t>Cacna1c,Cacna1d,Cacna2d3,Calm1,Camk2a,Fgf14,Scn5a,Cacna2d2</t>
  </si>
  <si>
    <t>ko05412</t>
  </si>
  <si>
    <t>Arrhythmogenic right ventricular cardiomyopathy (ARVC)</t>
  </si>
  <si>
    <t>11474,12288,12289,12294,12386,12558,16773,20191,20541,56808</t>
  </si>
  <si>
    <t>Actn3,Cacna1c,Cacna1d,Cacna2d3,Ctnna2,Cdh2,Lama2,Ryr2,Slc8a1,Cacna2d2</t>
  </si>
  <si>
    <t>mmu05412</t>
  </si>
  <si>
    <t>Arrhythmogenic right ventricular cardiomyopathy</t>
  </si>
  <si>
    <t>10/76</t>
  </si>
  <si>
    <t>ko04024</t>
  </si>
  <si>
    <t>cAMP signaling pathway</t>
  </si>
  <si>
    <t>16/197</t>
  </si>
  <si>
    <t>11515,12288,12289,12313,12322,13489,13617,14813,18166,18710,20191,20609,56508,210044,233079,330953</t>
  </si>
  <si>
    <t>Adcy9,Cacna1c,Cacna1d,Calm1,Camk2a,Drd2,Ednra,Grin2c,Npy1r,Pik3r3,Ryr2,Sstr5,Rapgef4,Adcy2,Ffar2,Hcn4</t>
  </si>
  <si>
    <t>mmu04024</t>
  </si>
  <si>
    <t>16/201</t>
  </si>
  <si>
    <t>GO:0070838</t>
  </si>
  <si>
    <t>divalent metal ion transport</t>
  </si>
  <si>
    <t>27/470</t>
  </si>
  <si>
    <t>12286,12287,12288,12289,12294,12322,12374,12922,13489,13617,14169,14681,14813,17341,18751,20191,20541,20617,20840,53376,56808,58226,72160,270028,279561,320790,338365</t>
  </si>
  <si>
    <t>Cacna1a,Cacna1b,Cacna1c,Cacna1d,Cacna2d3,Camk2a,Casr,Crhr2,Drd2,Ednra,Fgf14,Gnao1,Grin2c,Bhlha15,Prkcb,Ryr2,Slc8a1,Snca,Stac,Usp2,Cacna2d2,Cacna1h,Tmem163,Fam155a,Wnk3,Chd7,Slc41a2</t>
  </si>
  <si>
    <t>GO:0006816</t>
  </si>
  <si>
    <t>calcium ion transport</t>
  </si>
  <si>
    <t>25/420</t>
  </si>
  <si>
    <t>12286,12287,12288,12289,12294,12322,12374,12922,13489,13617,14169,14681,14813,17341,18751,20191,20541,20617,20840,53376,56808,58226,270028,279561,320790</t>
  </si>
  <si>
    <t>Cacna1a,Cacna1b,Cacna1c,Cacna1d,Cacna2d3,Camk2a,Casr,Crhr2,Drd2,Ednra,Fgf14,Gnao1,Grin2c,Bhlha15,Prkcb,Ryr2,Slc8a1,Snca,Stac,Usp2,Cacna2d2,Cacna1h,Fam155a,Wnk3,Chd7</t>
  </si>
  <si>
    <t>GO:0072511</t>
  </si>
  <si>
    <t>divalent inorganic cation transport</t>
  </si>
  <si>
    <t>27/473</t>
  </si>
  <si>
    <t>GO:0051924</t>
  </si>
  <si>
    <t>regulation of calcium ion transport</t>
  </si>
  <si>
    <t>18/276</t>
  </si>
  <si>
    <t>12286,12287,12288,12289,12322,12374,12922,13489,13617,14169,14681,20191,20541,20617,20840,53376,279561,320790</t>
  </si>
  <si>
    <t>Cacna1a,Cacna1b,Cacna1c,Cacna1d,Camk2a,Casr,Crhr2,Drd2,Ednra,Fgf14,Gnao1,Ryr2,Slc8a1,Snca,Stac,Usp2,Wnk3,Chd7</t>
  </si>
  <si>
    <t>GO:0070588</t>
  </si>
  <si>
    <t>calcium ion transmembrane transport</t>
  </si>
  <si>
    <t>18/279</t>
  </si>
  <si>
    <t>12286,12287,12288,12289,12294,13489,13617,14169,14813,17341,20191,20541,20617,20840,56808,58226,270028,320790</t>
  </si>
  <si>
    <t>Cacna1a,Cacna1b,Cacna1c,Cacna1d,Cacna2d3,Drd2,Ednra,Fgf14,Grin2c,Bhlha15,Ryr2,Slc8a1,Snca,Stac,Cacna2d2,Cacna1h,Fam155a,Chd7</t>
  </si>
  <si>
    <t>ko05414</t>
  </si>
  <si>
    <t>Dilated cardiomyopathy</t>
  </si>
  <si>
    <t>9/89</t>
  </si>
  <si>
    <t>11515,12288,12289,12294,16773,20191,20541,56808,210044</t>
  </si>
  <si>
    <t>Adcy9,Cacna1c,Cacna1d,Cacna2d3,Lama2,Ryr2,Slc8a1,Cacna2d2,Adcy2</t>
  </si>
  <si>
    <t>mmu05414</t>
  </si>
  <si>
    <t>9/95</t>
  </si>
  <si>
    <t>R-MMU-5576893</t>
  </si>
  <si>
    <t>Phase 2 - plateau phase</t>
  </si>
  <si>
    <t>4/20</t>
  </si>
  <si>
    <t>12288,12289,12294,56808</t>
  </si>
  <si>
    <t>Cacna1c,Cacna1d,Cacna2d3,Cacna2d2</t>
  </si>
  <si>
    <t>GO:0051928</t>
  </si>
  <si>
    <t>positive regulation of calcium ion transport</t>
  </si>
  <si>
    <t>10/136</t>
  </si>
  <si>
    <t>12288,12289,12322,12374,13617,14169,20191,20617,20840,279561</t>
  </si>
  <si>
    <t>Cacna1c,Cacna1d,Camk2a,Casr,Ednra,Fgf14,Ryr2,Snca,Stac,Wnk3</t>
  </si>
  <si>
    <t>GO:1903169</t>
  </si>
  <si>
    <t>regulation of calcium ion transmembrane transport</t>
  </si>
  <si>
    <t>11/162</t>
  </si>
  <si>
    <t>12286,12288,12289,13489,13617,14169,20191,20541,20617,20840,320790</t>
  </si>
  <si>
    <t>Cacna1a,Cacna1c,Cacna1d,Drd2,Ednra,Fgf14,Ryr2,Slc8a1,Snca,Stac,Chd7</t>
  </si>
  <si>
    <t>GO:1904427</t>
  </si>
  <si>
    <t>positive regulation of calcium ion transmembrane transport</t>
  </si>
  <si>
    <t>7/83</t>
  </si>
  <si>
    <t>12288,12289,13617,14169,20191,20617,20840</t>
  </si>
  <si>
    <t>Cacna1c,Cacna1d,Ednra,Fgf14,Ryr2,Snca,Stac</t>
  </si>
  <si>
    <t>ko05410</t>
  </si>
  <si>
    <t>Hypertrophic cardiomyopathy (HCM)</t>
  </si>
  <si>
    <t>7/84</t>
  </si>
  <si>
    <t>12288,12289,12294,16773,20191,20541,56808</t>
  </si>
  <si>
    <t>Cacna1c,Cacna1d,Cacna2d3,Lama2,Ryr2,Slc8a1,Cacna2d2</t>
  </si>
  <si>
    <t>mmu05410</t>
  </si>
  <si>
    <t>Hypertrophic cardiomyopathy</t>
  </si>
  <si>
    <t>7/90</t>
  </si>
  <si>
    <t>GO:0097553</t>
  </si>
  <si>
    <t>calcium ion transmembrane import into cytosol</t>
  </si>
  <si>
    <t>9/136</t>
  </si>
  <si>
    <t>12288,13489,13617,14813,20191,20541,20617,270028,320790</t>
  </si>
  <si>
    <t>Cacna1c,Drd2,Ednra,Grin2c,Ryr2,Slc8a1,Snca,Fam155a,Chd7</t>
  </si>
  <si>
    <t>15_Summary</t>
  </si>
  <si>
    <t>GO:0051592</t>
  </si>
  <si>
    <t>response to calcium ion</t>
  </si>
  <si>
    <t>16/129</t>
  </si>
  <si>
    <t>11820,11994,12374,13649,16531,16533,18189,18575,20191,20271,20979,20980,54525,60510,72413,192167,14121,17967,20617,56379,56461,58994,18795,108655,237253</t>
  </si>
  <si>
    <t>App,Pcdh15,Casr,Egfr,Kcnma1,Kcnmb1,Nrxn1,Pde1c,Ryr2,Scn5a,Syt1,Syt2,Syt7,Syt9,Kcnmb2,Nlgn1,Fbp1,Ncam1,Snca,Kcnj1,Kcnip3,Smpd3,Plcb1,Foxp1,Lrp11</t>
  </si>
  <si>
    <t>15_Member</t>
  </si>
  <si>
    <t>11820,11994,12374,13649,16531,16533,18189,18575,20191,20271,20979,20980,54525,60510,72413,192167</t>
  </si>
  <si>
    <t>App,Pcdh15,Casr,Egfr,Kcnma1,Kcnmb1,Nrxn1,Pde1c,Ryr2,Scn5a,Syt1,Syt2,Syt7,Syt9,Kcnmb2,Nlgn1</t>
  </si>
  <si>
    <t>GO:0010038</t>
  </si>
  <si>
    <t>response to metal ion</t>
  </si>
  <si>
    <t>22/274</t>
  </si>
  <si>
    <t>11820,11994,12374,13649,14121,16531,16533,17967,18189,18575,20191,20271,20617,20979,20980,54525,56379,56461,58994,60510,72413,192167</t>
  </si>
  <si>
    <t>App,Pcdh15,Casr,Egfr,Fbp1,Kcnma1,Kcnmb1,Ncam1,Nrxn1,Pde1c,Ryr2,Scn5a,Snca,Syt1,Syt2,Syt7,Kcnj1,Kcnip3,Smpd3,Syt9,Kcnmb2,Nlgn1</t>
  </si>
  <si>
    <t>GO:0071248</t>
  </si>
  <si>
    <t>cellular response to metal ion</t>
  </si>
  <si>
    <t>12/156</t>
  </si>
  <si>
    <t>13649,14121,18189,20271,20617,20979,20980,54525,56379,58994,60510,192167</t>
  </si>
  <si>
    <t>Egfr,Fbp1,Nrxn1,Scn5a,Snca,Syt1,Syt2,Syt7,Kcnj1,Smpd3,Syt9,Nlgn1</t>
  </si>
  <si>
    <t>GO:0010035</t>
  </si>
  <si>
    <t>response to inorganic substance</t>
  </si>
  <si>
    <t>25/500</t>
  </si>
  <si>
    <t>11820,11994,12374,13649,14121,16531,16533,17967,18189,18575,18795,20191,20271,20617,20979,20980,54525,56379,56461,58994,60510,72413,108655,192167,237253</t>
  </si>
  <si>
    <t>App,Pcdh15,Casr,Egfr,Fbp1,Kcnma1,Kcnmb1,Ncam1,Nrxn1,Pde1c,Plcb1,Ryr2,Scn5a,Snca,Syt1,Syt2,Syt7,Kcnj1,Kcnip3,Smpd3,Syt9,Kcnmb2,Foxp1,Nlgn1,Lrp11</t>
  </si>
  <si>
    <t>16_Summary</t>
  </si>
  <si>
    <t>GO:0035637</t>
  </si>
  <si>
    <t>multicellular organismal signaling</t>
  </si>
  <si>
    <t>17/146</t>
  </si>
  <si>
    <t>12286,12288,12289,16511,16531,20191,20271,20541,21960,56508,58226,72413,108073,192775,269116,319504,330953</t>
  </si>
  <si>
    <t>Cacna1a,Cacna1c,Cacna1d,Kcnh2,Kcnma1,Ryr2,Scn5a,Slc8a1,Tnr,Rapgef4,Cacna1h,Kcnmb2,Grm7,Kcnh6,Nfasc,Nrcam,Hcn4</t>
  </si>
  <si>
    <t>16_Member</t>
  </si>
  <si>
    <t>GO:0019226</t>
  </si>
  <si>
    <t>transmission of nerve impulse</t>
  </si>
  <si>
    <t>10/90</t>
  </si>
  <si>
    <t>12286,16531,20271,21960,56508,58226,72413,108073,269116,319504</t>
  </si>
  <si>
    <t>Cacna1a,Kcnma1,Scn5a,Tnr,Rapgef4,Cacna1h,Kcnmb2,Grm7,Nfasc,Nrcam</t>
  </si>
  <si>
    <t>GO:0019228</t>
  </si>
  <si>
    <t>neuronal action potential</t>
  </si>
  <si>
    <t>5/46</t>
  </si>
  <si>
    <t>16531,20271,56508,58226,72413</t>
  </si>
  <si>
    <t>Kcnma1,Scn5a,Rapgef4,Cacna1h,Kcnmb2</t>
  </si>
  <si>
    <t>17_Summary</t>
  </si>
  <si>
    <t>GO:0005513</t>
  </si>
  <si>
    <t>detection of calcium ion</t>
  </si>
  <si>
    <t>5/8</t>
  </si>
  <si>
    <t>12374,16533,20191,20979,72413,16531,140493</t>
  </si>
  <si>
    <t>Casr,Kcnmb1,Ryr2,Syt1,Kcnmb2,Kcnma1,Kcnn3</t>
  </si>
  <si>
    <t>17_Member</t>
  </si>
  <si>
    <t>12374,16533,20191,20979,72413</t>
  </si>
  <si>
    <t>Casr,Kcnmb1,Ryr2,Syt1,Kcnmb2</t>
  </si>
  <si>
    <t>R-MMU-1296052</t>
  </si>
  <si>
    <t>Ca2+ activated K+ channels</t>
  </si>
  <si>
    <t>4/9</t>
  </si>
  <si>
    <t>16531,16533,72413,140493</t>
  </si>
  <si>
    <t>Kcnma1,Kcnmb1,Kcnmb2,Kcnn3</t>
  </si>
  <si>
    <t>18_Summary</t>
  </si>
  <si>
    <t>GO:0032026</t>
  </si>
  <si>
    <t>response to magnesium ion</t>
  </si>
  <si>
    <t>14121,20191,20617,56379,56461,58994</t>
  </si>
  <si>
    <t>Fbp1,Ryr2,Snca,Kcnj1,Kcnip3,Smpd3</t>
  </si>
  <si>
    <t>18_Member</t>
  </si>
  <si>
    <t>GO:0071286</t>
  </si>
  <si>
    <t>cellular response to magnesium ion</t>
  </si>
  <si>
    <t>14121,56379,58994</t>
  </si>
  <si>
    <t>Fbp1,Kcnj1,Smpd3</t>
  </si>
  <si>
    <t>19_Summary</t>
  </si>
  <si>
    <t>GO:0007507</t>
  </si>
  <si>
    <t>heart development</t>
  </si>
  <si>
    <t>38/632</t>
  </si>
  <si>
    <t>11790,12142,12162,12288,12622,12627,13388,13617,13649,14200,17967,18166,18186,19130,19645,19735,19876,20112,20191,20271,20471,20541,20666,21814,22062,23966,30878,50501,52906,54485,71436,79221,99377,108655,207728,225288,230909,320790,12554,16011,16194,18750,58994,68050,16917,56808</t>
  </si>
  <si>
    <t>Speg,Prdm1,Bmp7,Cacna1c,Cer1,Cfc1,Dll1,Ednra,Egfr,Fhl2,Ncam1,Npy1r,Nrp1,Prox1,Rb1,Rgs2,Robo1,Rps6ka2,Ryr2,Scn5a,Six1,Slc8a1,Sox11,Tgfbr3,Trp73,Tenm4,Apln,Prok2,Ahi1,Dll4,Flrt3,Hdac9,Sall4,Foxp1,Pde2a,Fhod3,Gm572,Chd7,Cdh13,Igfbp5,Il6ra,Prkca,Smpd3,Akirin1,Lmx1b,Cacna2d2</t>
  </si>
  <si>
    <t>19_Member</t>
  </si>
  <si>
    <t>11790,12142,12162,12288,12622,12627,13388,13617,13649,14200,17967,18166,18186,19130,19645,19735,19876,20112,20191,20271,20471,20541,20666,21814,22062,23966,30878,50501,52906,54485,71436,79221,99377,108655,207728,225288,230909,320790</t>
  </si>
  <si>
    <t>Speg,Prdm1,Bmp7,Cacna1c,Cer1,Cfc1,Dll1,Ednra,Egfr,Fhl2,Ncam1,Npy1r,Nrp1,Prox1,Rb1,Rgs2,Robo1,Rps6ka2,Ryr2,Scn5a,Six1,Slc8a1,Sox11,Tgfbr3,Trp73,Tenm4,Apln,Prok2,Ahi1,Dll4,Flrt3,Hdac9,Sall4,Foxp1,Pde2a,Fhod3,Gm572,Chd7</t>
  </si>
  <si>
    <t>GO:0035051</t>
  </si>
  <si>
    <t>cardiocyte differentiation</t>
  </si>
  <si>
    <t>14/179</t>
  </si>
  <si>
    <t>11790,12162,13388,13649,14200,18186,19130,19735,20541,21814,23966,50501,108655,225288</t>
  </si>
  <si>
    <t>Speg,Bmp7,Dll1,Egfr,Fhl2,Nrp1,Prox1,Rgs2,Slc8a1,Tgfbr3,Tenm4,Prok2,Foxp1,Fhod3</t>
  </si>
  <si>
    <t>GO:0048738</t>
  </si>
  <si>
    <t>cardiac muscle tissue development</t>
  </si>
  <si>
    <t>16/259</t>
  </si>
  <si>
    <t>11790,12162,13388,14200,17967,19130,19735,20191,20541,21814,22062,23966,54485,108655,225288,320790</t>
  </si>
  <si>
    <t>Speg,Bmp7,Dll1,Fhl2,Ncam1,Prox1,Rgs2,Ryr2,Slc8a1,Tgfbr3,Trp73,Tenm4,Dll4,Foxp1,Fhod3,Chd7</t>
  </si>
  <si>
    <t>GO:0033002</t>
  </si>
  <si>
    <t>muscle cell proliferation</t>
  </si>
  <si>
    <t>15/236</t>
  </si>
  <si>
    <t>12554,13617,13649,16011,16194,17967,18750,20471,21814,22062,23966,30878,58994,68050,108655</t>
  </si>
  <si>
    <t>Cdh13,Ednra,Egfr,Igfbp5,Il6ra,Ncam1,Prkca,Six1,Tgfbr3,Trp73,Tenm4,Apln,Smpd3,Akirin1,Foxp1</t>
  </si>
  <si>
    <t>GO:0035265</t>
  </si>
  <si>
    <t>organ growth</t>
  </si>
  <si>
    <t>13/207</t>
  </si>
  <si>
    <t>12288,12622,13388,16917,17967,19130,19735,21814,22062,23966,56808,58994,108655</t>
  </si>
  <si>
    <t>Cacna1c,Cer1,Dll1,Lmx1b,Ncam1,Prox1,Rgs2,Tgfbr3,Trp73,Tenm4,Cacna2d2,Smpd3,Foxp1</t>
  </si>
  <si>
    <t>GO:0014855</t>
  </si>
  <si>
    <t>striated muscle cell proliferation</t>
  </si>
  <si>
    <t>17967,20471,21814,22062,23966,68050,108655</t>
  </si>
  <si>
    <t>Ncam1,Six1,Tgfbr3,Trp73,Tenm4,Akirin1,Foxp1</t>
  </si>
  <si>
    <t>GO:0055006</t>
  </si>
  <si>
    <t>cardiac cell development</t>
  </si>
  <si>
    <t>8/101</t>
  </si>
  <si>
    <t>11790,14200,19130,19735,20541,21814,108655,225288</t>
  </si>
  <si>
    <t>Speg,Fhl2,Prox1,Rgs2,Slc8a1,Tgfbr3,Foxp1,Fhod3</t>
  </si>
  <si>
    <t>20_Summary</t>
  </si>
  <si>
    <t>GO:0019932</t>
  </si>
  <si>
    <t>second-messenger-mediated signaling</t>
  </si>
  <si>
    <t>30/446</t>
  </si>
  <si>
    <t>11474,11515,11820,12289,12310,12313,12554,12922,13400,13489,13616,13649,14200,17341,17967,18019,18585,19735,20191,20541,23984,51799,56508,58869,69181,75141,207728,210044,217340,378435</t>
  </si>
  <si>
    <t>Actn3,Adcy9,App,Cacna1d,Calca,Calm1,Cdh13,Crhr2,Dmpk,Drd2,Edn3,Egfr,Fhl2,Bhlha15,Ncam1,Nfatc2,Pde9a,Rgs2,Ryr2,Slc8a1,Pde10a,Rundc3a,Rapgef4,Pex5l,Dyrk2,Rasd2,Pde2a,Adcy2,Rnf157,Mafa</t>
  </si>
  <si>
    <t>20_Member</t>
  </si>
  <si>
    <t>GO:0019935</t>
  </si>
  <si>
    <t>cyclic-nucleotide-mediated signaling</t>
  </si>
  <si>
    <t>11515,11820,12310,12922,13489,18585,19735,23984,51799,56508,58869,75141,207728,210044,217340</t>
  </si>
  <si>
    <t>Adcy9,App,Calca,Crhr2,Drd2,Pde9a,Rgs2,Pde10a,Rundc3a,Rapgef4,Pex5l,Rasd2,Pde2a,Adcy2,Rnf157</t>
  </si>
  <si>
    <t>GO:0043951</t>
  </si>
  <si>
    <t>negative regulation of cAMP-mediated signaling</t>
  </si>
  <si>
    <t>5/30</t>
  </si>
  <si>
    <t>12922,19735,23984,207728,217340</t>
  </si>
  <si>
    <t>Crhr2,Rgs2,Pde10a,Pde2a,Rnf157</t>
  </si>
  <si>
    <t>R-MMU-418457</t>
  </si>
  <si>
    <t>cGMP effects</t>
  </si>
  <si>
    <t>3/10</t>
  </si>
  <si>
    <t>18585,23984,207728</t>
  </si>
  <si>
    <t>Pde9a,Pde10a,Pde2a</t>
  </si>
  <si>
    <t>GO:0019933</t>
  </si>
  <si>
    <t>cAMP-mediated signaling</t>
  </si>
  <si>
    <t>13/196</t>
  </si>
  <si>
    <t>11515,11820,12310,12922,13489,19735,23984,56508,58869,75141,207728,210044,217340</t>
  </si>
  <si>
    <t>Adcy9,App,Calca,Crhr2,Drd2,Rgs2,Pde10a,Rapgef4,Pex5l,Rasd2,Pde2a,Adcy2,Rnf157</t>
  </si>
  <si>
    <t>GO:0043949</t>
  </si>
  <si>
    <t>regulation of cAMP-mediated signaling</t>
  </si>
  <si>
    <t>7/68</t>
  </si>
  <si>
    <t>12922,19735,23984,58869,75141,207728,217340</t>
  </si>
  <si>
    <t>Crhr2,Rgs2,Pde10a,Pex5l,Rasd2,Pde2a,Rnf157</t>
  </si>
  <si>
    <t>R-MMU-392154</t>
  </si>
  <si>
    <t>Nitric oxide stimulates guanylate cyclase</t>
  </si>
  <si>
    <t>3/13</t>
  </si>
  <si>
    <t>GO:0010752</t>
  </si>
  <si>
    <t>regulation of cGMP-mediated signaling</t>
  </si>
  <si>
    <t>3/17</t>
  </si>
  <si>
    <t>23984,51799,207728</t>
  </si>
  <si>
    <t>Pde10a,Rundc3a,Pde2a</t>
  </si>
  <si>
    <t>22/317</t>
  </si>
  <si>
    <t>12287,12300,12889,14402,14706,14810,15168,16502,16522,16527,16536,16539,18191,20614,20964,54377,56543,76965,170738,242425,242667,243961,24012,60597,140723,232975,235281,270028,330953,620592,11941,20980,20983,20167</t>
  </si>
  <si>
    <t>Cacna1b,Cacng2,Cplx1,Gabrb3,Gng4,Grin1,Hcn3,Kcnc1,Kcnj6,Kcnk3,Kcnq2,Kcns2,Nrxn3,Snap25,Syn1,Cacng4,Kcnd3,Slitrk1,Kcnh7,Gabbr2,Dlgap3,Shank1,Rgs7,Mapk8ip2,Cacng5,Atp1a3,Scn3b,Fam155a,Hcn4,Tmem28,Atp2b2,Syt2,Syt4,Rtn2</t>
  </si>
  <si>
    <t>12287,12300,12889,14402,14706,14810,15168,16502,16522,16527,16536,16539,18191,20614,20964,54377,56543,76965,170738,242425,242667,243961</t>
  </si>
  <si>
    <t>Cacna1b,Cacng2,Cplx1,Gabrb3,Gng4,Grin1,Hcn3,Kcnc1,Kcnj6,Kcnk3,Kcnq2,Kcns2,Nrxn3,Snap25,Syn1,Cacng4,Kcnd3,Slitrk1,Kcnh7,Gabbr2,Dlgap3,Shank1</t>
  </si>
  <si>
    <t>10/97</t>
  </si>
  <si>
    <t>14706,15168,16502,16522,16527,16536,16539,56543,170738,242425</t>
  </si>
  <si>
    <t>Gng4,Hcn3,Kcnc1,Kcnj6,Kcnk3,Kcnq2,Kcns2,Kcnd3,Kcnh7,Gabbr2</t>
  </si>
  <si>
    <t>21/738</t>
  </si>
  <si>
    <t>12287,12300,14810,15168,16502,16522,16527,16536,16539,24012,54377,56543,60597,140723,170738,232975,235281,243961,270028,330953,620592</t>
  </si>
  <si>
    <t>Cacna1b,Cacng2,Grin1,Hcn3,Kcnc1,Kcnj6,Kcnk3,Kcnq2,Kcns2,Rgs7,Cacng4,Kcnd3,Mapk8ip2,Cacng5,Kcnh7,Atp1a3,Scn3b,Shank1,Fam155a,Hcn4,Tmem28</t>
  </si>
  <si>
    <t>11/200</t>
  </si>
  <si>
    <t>15168,16502,16522,16527,16536,16539,24012,56543,170738,232975,330953</t>
  </si>
  <si>
    <t>Hcn3,Kcnc1,Kcnj6,Kcnk3,Kcnq2,Kcns2,Rgs7,Kcnd3,Kcnh7,Atp1a3,Hcn4</t>
  </si>
  <si>
    <t>20/745</t>
  </si>
  <si>
    <t>11941,12287,12300,14810,15168,16502,16522,16536,16539,20980,20983,24012,54377,56543,60597,140723,170738,235281,243961,330953</t>
  </si>
  <si>
    <t>Atp2b2,Cacna1b,Cacng2,Grin1,Hcn3,Kcnc1,Kcnj6,Kcnq2,Kcns2,Syt2,Syt4,Rgs7,Cacng4,Kcnd3,Mapk8ip2,Cacng5,Kcnh7,Scn3b,Shank1,Hcn4</t>
  </si>
  <si>
    <t>16/490</t>
  </si>
  <si>
    <t>12287,12300,15168,16502,16522,16536,16539,24012,54377,56543,60597,140723,170738,235281,243961,330953</t>
  </si>
  <si>
    <t>Cacna1b,Cacng2,Hcn3,Kcnc1,Kcnj6,Kcnq2,Kcns2,Rgs7,Cacng4,Kcnd3,Mapk8ip2,Cacng5,Kcnh7,Scn3b,Shank1,Hcn4</t>
  </si>
  <si>
    <t>17/583</t>
  </si>
  <si>
    <t>12287,12300,15168,16502,16522,16536,16539,20167,24012,54377,56543,60597,140723,170738,235281,243961,330953</t>
  </si>
  <si>
    <t>Cacna1b,Cacng2,Hcn3,Kcnc1,Kcnj6,Kcnq2,Kcns2,Rtn2,Rgs7,Cacng4,Kcnd3,Mapk8ip2,Cacng5,Kcnh7,Scn3b,Shank1,Hcn4</t>
  </si>
  <si>
    <t>11/240</t>
  </si>
  <si>
    <t>18/708</t>
  </si>
  <si>
    <t>12287,14402,14810,15168,16502,16522,16527,16536,16539,24012,54377,56543,170738,232975,235281,270028,330953,620592</t>
  </si>
  <si>
    <t>Cacna1b,Gabrb3,Grin1,Hcn3,Kcnc1,Kcnj6,Kcnk3,Kcnq2,Kcns2,Rgs7,Cacng4,Kcnd3,Kcnh7,Atp1a3,Scn3b,Fam155a,Hcn4,Tmem28</t>
  </si>
  <si>
    <t>17/651</t>
  </si>
  <si>
    <t>12287,14810,15168,16502,16522,16527,16536,16539,24012,54377,56543,170738,232975,235281,270028,330953,620592</t>
  </si>
  <si>
    <t>Cacna1b,Grin1,Hcn3,Kcnc1,Kcnj6,Kcnk3,Kcnq2,Kcns2,Rgs7,Cacng4,Kcnd3,Kcnh7,Atp1a3,Scn3b,Fam155a,Hcn4,Tmem28</t>
  </si>
  <si>
    <t>R-MMU-1296072</t>
  </si>
  <si>
    <t>Voltage gated Potassium channels</t>
  </si>
  <si>
    <t>5/41</t>
  </si>
  <si>
    <t>16502,16536,16539,56543,170738</t>
  </si>
  <si>
    <t>Kcnc1,Kcnq2,Kcns2,Kcnd3,Kcnh7</t>
  </si>
  <si>
    <t>12/486</t>
  </si>
  <si>
    <t>15168,16502,16522,16527,16536,16539,24012,56543,170738,232975,235281,330953</t>
  </si>
  <si>
    <t>Hcn3,Kcnc1,Kcnj6,Kcnk3,Kcnq2,Kcns2,Rgs7,Kcnd3,Kcnh7,Atp1a3,Scn3b,Hcn4</t>
  </si>
  <si>
    <t>17/234</t>
  </si>
  <si>
    <t>12217,12889,18191,20614,20964,20977,20980,20983,26875,27062,56807,72685,94090,104069,116838,207227,382018,12287,12652,14427,17932,19275,19276,54003,58994,228355,276952,11775,12570,67295,11941,13193</t>
  </si>
  <si>
    <t>Bsn,Cplx1,Nrxn3,Snap25,Syn1,Syp,Syt2,Syt4,Pclo,Cadps,Scamp5,Dnajc6,Trim9,Sncb,Rims2,Stxbp5l,Unc13a,Cacna1b,Chga,Galr1,Myt1,Ptprn,Ptprn2,Nell2,Smpd3,Madd,Rasl10b,Ap3b2,Cdk5r2,Rab3c,Atp2b2,Dcx</t>
  </si>
  <si>
    <t>12217,12889,18191,20614,20964,20977,20980,20983,26875,27062,56807,72685,94090,104069,116838,207227,382018</t>
  </si>
  <si>
    <t>Bsn,Cplx1,Nrxn3,Snap25,Syn1,Syp,Syt2,Syt4,Pclo,Cadps,Scamp5,Dnajc6,Trim9,Sncb,Rims2,Stxbp5l,Unc13a</t>
  </si>
  <si>
    <t>23/534</t>
  </si>
  <si>
    <t>12287,12652,12889,14427,17932,18191,19275,19276,20614,20964,20977,20980,20983,26875,27062,54003,58994,94090,116838,207227,228355,276952,382018</t>
  </si>
  <si>
    <t>Cacna1b,Chga,Cplx1,Galr1,Myt1,Nrxn3,Ptprn,Ptprn2,Snap25,Syn1,Syp,Syt2,Syt4,Pclo,Cadps,Nell2,Smpd3,Trim9,Rims2,Stxbp5l,Madd,Rasl10b,Unc13a</t>
  </si>
  <si>
    <t>17/257</t>
  </si>
  <si>
    <t>11775,12889,18191,20614,20977,20980,20983,26875,27062,56807,72685,94090,104069,116838,207227,228355,382018</t>
  </si>
  <si>
    <t>Ap3b2,Cplx1,Nrxn3,Snap25,Syp,Syt2,Syt4,Pclo,Cadps,Scamp5,Dnajc6,Trim9,Sncb,Rims2,Stxbp5l,Madd,Unc13a</t>
  </si>
  <si>
    <t>15/189</t>
  </si>
  <si>
    <t>12287,12889,18191,19276,20614,20964,20977,20980,20983,26875,27062,94090,116838,207227,382018</t>
  </si>
  <si>
    <t>Cacna1b,Cplx1,Nrxn3,Ptprn2,Snap25,Syn1,Syp,Syt2,Syt4,Pclo,Cadps,Trim9,Rims2,Stxbp5l,Unc13a</t>
  </si>
  <si>
    <t>15/193</t>
  </si>
  <si>
    <t>11775,12889,18191,20614,20964,20977,20980,20983,26875,27062,94090,116838,207227,228355,382018</t>
  </si>
  <si>
    <t>Ap3b2,Cplx1,Nrxn3,Snap25,Syn1,Syp,Syt2,Syt4,Pclo,Cadps,Trim9,Rims2,Stxbp5l,Madd,Unc13a</t>
  </si>
  <si>
    <t>14/175</t>
  </si>
  <si>
    <t>12570,12889,18191,20614,20977,20980,20983,26875,27062,56807,94090,116838,207227,382018</t>
  </si>
  <si>
    <t>Cdk5r2,Cplx1,Nrxn3,Snap25,Syp,Syt2,Syt4,Pclo,Cadps,Scamp5,Trim9,Rims2,Stxbp5l,Unc13a</t>
  </si>
  <si>
    <t>14/182</t>
  </si>
  <si>
    <t>11775,12889,18191,20614,20977,20980,20983,26875,27062,94090,116838,207227,228355,382018</t>
  </si>
  <si>
    <t>Ap3b2,Cplx1,Nrxn3,Snap25,Syp,Syt2,Syt4,Pclo,Cadps,Trim9,Rims2,Stxbp5l,Madd,Unc13a</t>
  </si>
  <si>
    <t>12/138</t>
  </si>
  <si>
    <t>12570,12889,18191,20977,20980,20983,27062,56807,94090,116838,207227,382018</t>
  </si>
  <si>
    <t>Cdk5r2,Cplx1,Nrxn3,Syp,Syt2,Syt4,Cadps,Scamp5,Trim9,Rims2,Stxbp5l,Unc13a</t>
  </si>
  <si>
    <t>15/254</t>
  </si>
  <si>
    <t>12570,12889,18191,20977,20980,20983,26875,27062,56807,58994,67295,94090,116838,207227,382018</t>
  </si>
  <si>
    <t>Cdk5r2,Cplx1,Nrxn3,Syp,Syt2,Syt4,Pclo,Cadps,Scamp5,Smpd3,Rab3c,Trim9,Rims2,Stxbp5l,Unc13a</t>
  </si>
  <si>
    <t>12/141</t>
  </si>
  <si>
    <t>12889,18191,20614,20977,20980,20983,26875,27062,94090,116838,207227,382018</t>
  </si>
  <si>
    <t>Cplx1,Nrxn3,Snap25,Syp,Syt2,Syt4,Pclo,Cadps,Trim9,Rims2,Stxbp5l,Unc13a</t>
  </si>
  <si>
    <t>15/261</t>
  </si>
  <si>
    <t>12570,12652,12889,18191,20614,20977,20980,20983,26875,27062,56807,94090,116838,207227,382018</t>
  </si>
  <si>
    <t>Cdk5r2,Chga,Cplx1,Nrxn3,Snap25,Syp,Syt2,Syt4,Pclo,Cadps,Scamp5,Trim9,Rims2,Stxbp5l,Unc13a</t>
  </si>
  <si>
    <t>17/382</t>
  </si>
  <si>
    <t>11941,12287,12889,18191,19276,20614,20964,20977,20980,20983,26875,27062,58994,94090,116838,207227,382018</t>
  </si>
  <si>
    <t>Atp2b2,Cacna1b,Cplx1,Nrxn3,Ptprn2,Snap25,Syn1,Syp,Syt2,Syt4,Pclo,Cadps,Smpd3,Trim9,Rims2,Stxbp5l,Unc13a</t>
  </si>
  <si>
    <t>17/389</t>
  </si>
  <si>
    <t>12570,12652,12889,18191,20614,20977,20980,20983,26875,27062,56807,58994,67295,94090,116838,207227,382018</t>
  </si>
  <si>
    <t>Cdk5r2,Chga,Cplx1,Nrxn3,Snap25,Syp,Syt2,Syt4,Pclo,Cadps,Scamp5,Smpd3,Rab3c,Trim9,Rims2,Stxbp5l,Unc13a</t>
  </si>
  <si>
    <t>23/753</t>
  </si>
  <si>
    <t>12287,12570,12652,12889,14427,17932,18191,20614,20977,20980,20983,26875,27062,54003,56807,58994,67295,94090,116838,207227,228355,276952,382018</t>
  </si>
  <si>
    <t>Cacna1b,Cdk5r2,Chga,Cplx1,Galr1,Myt1,Nrxn3,Snap25,Syp,Syt2,Syt4,Pclo,Cadps,Nell2,Scamp5,Smpd3,Rab3c,Trim9,Rims2,Stxbp5l,Madd,Rasl10b,Unc13a</t>
  </si>
  <si>
    <t>15/301</t>
  </si>
  <si>
    <t>15/313</t>
  </si>
  <si>
    <t>11/146</t>
  </si>
  <si>
    <t>12217,12889,18191,20964,20977,20980,20983,56807,116838,207227,382018</t>
  </si>
  <si>
    <t>Bsn,Cplx1,Nrxn3,Syn1,Syp,Syt2,Syt4,Scamp5,Rims2,Stxbp5l,Unc13a</t>
  </si>
  <si>
    <t>14/283</t>
  </si>
  <si>
    <t>12/193</t>
  </si>
  <si>
    <t>9/134</t>
  </si>
  <si>
    <t>12287,12889,18191,20977,20980,20983,116838,207227,382018</t>
  </si>
  <si>
    <t>Cacna1b,Cplx1,Nrxn3,Syp,Syt2,Syt4,Rims2,Stxbp5l,Unc13a</t>
  </si>
  <si>
    <t>8/103</t>
  </si>
  <si>
    <t>12889,18191,20977,20980,20983,116838,207227,382018</t>
  </si>
  <si>
    <t>Cplx1,Nrxn3,Syp,Syt2,Syt4,Rims2,Stxbp5l,Unc13a</t>
  </si>
  <si>
    <t>17/596</t>
  </si>
  <si>
    <t>12570,12889,13193,18191,20977,20980,20983,26875,27062,56807,58994,67295,72685,94090,116838,207227,382018</t>
  </si>
  <si>
    <t>Cdk5r2,Cplx1,Dcx,Nrxn3,Syp,Syt2,Syt4,Pclo,Cadps,Scamp5,Smpd3,Rab3c,Dnajc6,Trim9,Rims2,Stxbp5l,Unc13a</t>
  </si>
  <si>
    <t>17/635</t>
  </si>
  <si>
    <t>11775,12652,12889,18191,20614,20964,20977,20980,20983,26875,27062,67295,94090,116838,207227,228355,382018</t>
  </si>
  <si>
    <t>Ap3b2,Chga,Cplx1,Nrxn3,Snap25,Syn1,Syp,Syt2,Syt4,Pclo,Cadps,Rab3c,Trim9,Rims2,Stxbp5l,Madd,Unc13a</t>
  </si>
  <si>
    <t>15/506</t>
  </si>
  <si>
    <t>11775,12652,12889,18191,20614,20977,20980,20983,26875,27062,94090,116838,207227,228355,382018</t>
  </si>
  <si>
    <t>Ap3b2,Chga,Cplx1,Nrxn3,Snap25,Syp,Syt2,Syt4,Pclo,Cadps,Trim9,Rims2,Stxbp5l,Madd,Unc13a</t>
  </si>
  <si>
    <t>9/183</t>
  </si>
  <si>
    <t>13/412</t>
  </si>
  <si>
    <t>12287,12570,14427,20614,20980,20983,27062,54003,56807,58994,207227,276952,382018</t>
  </si>
  <si>
    <t>Cacna1b,Cdk5r2,Galr1,Snap25,Syt2,Syt4,Cadps,Nell2,Scamp5,Smpd3,Stxbp5l,Rasl10b,Unc13a</t>
  </si>
  <si>
    <t>13/472</t>
  </si>
  <si>
    <t>20/452</t>
  </si>
  <si>
    <t>12300,14402,14806,14810,15168,16527,16536,18217,20370,24012,56543,60597,108013,116838,170738,225872,232975,235281,243961,330953,12287,12652,14427,54377,140723,228355,242667,211383</t>
  </si>
  <si>
    <t>Cacng2,Gabrb3,Grik2,Grin1,Hcn3,Kcnk3,Kcnq2,Ntsr2,Sez6,Rgs7,Kcnd3,Mapk8ip2,Celf4,Rims2,Kcnh7,Npas4,Atp1a3,Scn3b,Shank1,Hcn4,Cacna1b,Chga,Galr1,Cacng4,Cacng5,Madd,Dlgap3,Amer3</t>
  </si>
  <si>
    <t>12300,14402,14806,14810,15168,16527,16536,18217,20370,24012,56543,60597,108013,116838,170738,225872,232975,235281,243961,330953</t>
  </si>
  <si>
    <t>Cacng2,Gabrb3,Grik2,Grin1,Hcn3,Kcnk3,Kcnq2,Ntsr2,Sez6,Rgs7,Kcnd3,Mapk8ip2,Celf4,Rims2,Kcnh7,Npas4,Atp1a3,Scn3b,Shank1,Hcn4</t>
  </si>
  <si>
    <t>GO:0060078</t>
  </si>
  <si>
    <t>regulation of postsynaptic membrane potential</t>
  </si>
  <si>
    <t>10/116</t>
  </si>
  <si>
    <t>14402,14806,14810,20370,24012,60597,108013,116838,225872,243961</t>
  </si>
  <si>
    <t>Gabrb3,Grik2,Grin1,Sez6,Rgs7,Mapk8ip2,Celf4,Rims2,Npas4,Shank1</t>
  </si>
  <si>
    <t>GO:0099565</t>
  </si>
  <si>
    <t>chemical synaptic transmission, postsynaptic</t>
  </si>
  <si>
    <t>14402,14806,14810,20370,60597,108013,116838,225872,243961</t>
  </si>
  <si>
    <t>Gabrb3,Grik2,Grin1,Sez6,Mapk8ip2,Celf4,Rims2,Npas4,Shank1</t>
  </si>
  <si>
    <t>GO:0060079</t>
  </si>
  <si>
    <t>excitatory postsynaptic potential</t>
  </si>
  <si>
    <t>8/90</t>
  </si>
  <si>
    <t>14806,14810,20370,60597,108013,116838,225872,243961</t>
  </si>
  <si>
    <t>Grik2,Grin1,Sez6,Mapk8ip2,Celf4,Rims2,Npas4,Shank1</t>
  </si>
  <si>
    <t>14/618</t>
  </si>
  <si>
    <t>12287,12652,14427,14810,54377,56543,108013,116838,140723,228355,235281,242667,243961,330953</t>
  </si>
  <si>
    <t>Cacna1b,Chga,Galr1,Grin1,Cacng4,Kcnd3,Celf4,Rims2,Cacng5,Madd,Scn3b,Dlgap3,Shank1,Hcn4</t>
  </si>
  <si>
    <t>GO:0031644</t>
  </si>
  <si>
    <t>regulation of neurological system process</t>
  </si>
  <si>
    <t>7/186</t>
  </si>
  <si>
    <t>14810,54377,108013,116838,140723,242667,243961</t>
  </si>
  <si>
    <t>Grin1,Cacng4,Celf4,Rims2,Cacng5,Dlgap3,Shank1</t>
  </si>
  <si>
    <t>GO:0098815</t>
  </si>
  <si>
    <t>modulation of excitatory postsynaptic potential</t>
  </si>
  <si>
    <t>4/57</t>
  </si>
  <si>
    <t>14810,108013,116838,243961</t>
  </si>
  <si>
    <t>Grin1,Celf4,Rims2,Shank1</t>
  </si>
  <si>
    <t>GO:2000463</t>
  </si>
  <si>
    <t>positive regulation of excitatory postsynaptic potential</t>
  </si>
  <si>
    <t>3/39</t>
  </si>
  <si>
    <t>14810,116838,243961</t>
  </si>
  <si>
    <t>Grin1,Rims2,Shank1</t>
  </si>
  <si>
    <t>GO:1905114</t>
  </si>
  <si>
    <t>cell surface receptor signaling pathway involved in cell-cell signaling</t>
  </si>
  <si>
    <t>10/533</t>
  </si>
  <si>
    <t>14402,14806,14810,20370,60597,108013,116838,211383,225872,243961</t>
  </si>
  <si>
    <t>Gabrb3,Grik2,Grin1,Sez6,Mapk8ip2,Celf4,Rims2,Amer3,Npas4,Shank1</t>
  </si>
  <si>
    <t>23/675</t>
  </si>
  <si>
    <t>11941,12287,12300,12889,14800,14806,14810,18191,20614,20964,20977,20980,20983,54377,60597,108013,116838,140723,207227,225872,242667,243961,382018</t>
  </si>
  <si>
    <t>Atp2b2,Cacna1b,Cacng2,Cplx1,Gria2,Grik2,Grin1,Nrxn3,Snap25,Syn1,Syp,Syt2,Syt4,Cacng4,Mapk8ip2,Celf4,Rims2,Cacng5,Stxbp5l,Npas4,Dlgap3,Shank1,Unc13a</t>
  </si>
  <si>
    <t>23/676</t>
  </si>
  <si>
    <t>GO:0048172</t>
  </si>
  <si>
    <t>regulation of short-term neuronal synaptic plasticity</t>
  </si>
  <si>
    <t>5/20</t>
  </si>
  <si>
    <t>14806,20964,20977,20983,382018</t>
  </si>
  <si>
    <t>Grik2,Syn1,Syp,Syt4,Unc13a</t>
  </si>
  <si>
    <t>12/356</t>
  </si>
  <si>
    <t>12287,12300,14800,14806,14810,20614,20980,54377,116838,140723,243961,382018</t>
  </si>
  <si>
    <t>Cacna1b,Cacng2,Gria2,Grik2,Grin1,Snap25,Syt2,Cacng4,Rims2,Cacng5,Shank1,Unc13a</t>
  </si>
  <si>
    <t>GO:0048168</t>
  </si>
  <si>
    <t>regulation of neuronal synaptic plasticity</t>
  </si>
  <si>
    <t>6/69</t>
  </si>
  <si>
    <t>14806,14810,20964,20977,20983,382018</t>
  </si>
  <si>
    <t>Grik2,Grin1,Syn1,Syp,Syt4,Unc13a</t>
  </si>
  <si>
    <t>11/365</t>
  </si>
  <si>
    <t>11941,14806,14810,20614,20964,20977,20983,116838,225872,243961,382018</t>
  </si>
  <si>
    <t>Atp2b2,Grik2,Grin1,Snap25,Syn1,Syp,Syt4,Rims2,Npas4,Shank1,Unc13a</t>
  </si>
  <si>
    <t>GO:0048169</t>
  </si>
  <si>
    <t>regulation of long-term neuronal synaptic plasticity</t>
  </si>
  <si>
    <t>3/36</t>
  </si>
  <si>
    <t>14806,14810,20977</t>
  </si>
  <si>
    <t>Grik2,Grin1,Syp</t>
  </si>
  <si>
    <t>18/481</t>
  </si>
  <si>
    <t>11941,12217,12300,13004,14402,14810,18191,20370,20964,26875,76965,104069,225872,242667,243621,243961,269788,382018</t>
  </si>
  <si>
    <t>Atp2b2,Bsn,Cacng2,Ncan,Gabrb3,Grin1,Nrxn3,Sez6,Syn1,Pclo,Slitrk1,Sncb,Npas4,Dlgap3,Iqsec3,Shank1,Lhfpl4,Unc13a</t>
  </si>
  <si>
    <t>9/191</t>
  </si>
  <si>
    <t>12217,14402,14810,18191,26875,76965,225872,243961,269788</t>
  </si>
  <si>
    <t>Bsn,Gabrb3,Grin1,Nrxn3,Pclo,Slitrk1,Npas4,Shank1,Lhfpl4</t>
  </si>
  <si>
    <t>R-MMU-6794362</t>
  </si>
  <si>
    <t>Protein-protein interactions at synapses</t>
  </si>
  <si>
    <t>5/66</t>
  </si>
  <si>
    <t>14810,18191,76965,242667,243961</t>
  </si>
  <si>
    <t>Grin1,Nrxn3,Slitrk1,Dlgap3,Shank1</t>
  </si>
  <si>
    <t>R-MMU-6794361</t>
  </si>
  <si>
    <t>Neurexins and neuroligins</t>
  </si>
  <si>
    <t>3/31</t>
  </si>
  <si>
    <t>18191,242667,243961</t>
  </si>
  <si>
    <t>Nrxn3,Dlgap3,Shank1</t>
  </si>
  <si>
    <t>GO:0007215</t>
  </si>
  <si>
    <t>glutamate receptor signaling pathway</t>
  </si>
  <si>
    <t>12300,14800,14810,54377,60597,140723,232975,243961,382018,14806,12889,20614,242667,16536,56543,235281,330953,11941,16527,12287,16502,16539,269788,24012,20983,72685,270028,620592</t>
  </si>
  <si>
    <t>Cacng2,Gria2,Grin1,Cacng4,Mapk8ip2,Cacng5,Atp1a3,Shank1,Unc13a,Grik2,Cplx1,Snap25,Dlgap3,Kcnq2,Kcnd3,Scn3b,Hcn4,Atp2b2,Kcnk3,Cacna1b,Kcnc1,Kcns2,Lhfpl4,Rgs7,Syt4,Dnajc6,Fam155a,Tmem28</t>
  </si>
  <si>
    <t>12300,14800,14810,54377,60597,140723,232975,243961,382018</t>
  </si>
  <si>
    <t>Cacng2,Gria2,Grin1,Cacng4,Mapk8ip2,Cacng5,Atp1a3,Shank1,Unc13a</t>
  </si>
  <si>
    <t>GO:0035249</t>
  </si>
  <si>
    <t>synaptic transmission, glutamatergic</t>
  </si>
  <si>
    <t>12300,14800,14806,14810,54377,60597,140723,243961,382018</t>
  </si>
  <si>
    <t>Cacng2,Gria2,Grik2,Grin1,Cacng4,Mapk8ip2,Cacng5,Shank1,Unc13a</t>
  </si>
  <si>
    <t>GO:2000311</t>
  </si>
  <si>
    <t>regulation of AMPA receptor activity</t>
  </si>
  <si>
    <t>5/27</t>
  </si>
  <si>
    <t>12300,54377,60597,140723,243961</t>
  </si>
  <si>
    <t>Cacng2,Cacng4,Mapk8ip2,Cacng5,Shank1</t>
  </si>
  <si>
    <t>GO:0051966</t>
  </si>
  <si>
    <t>regulation of synaptic transmission, glutamatergic</t>
  </si>
  <si>
    <t>12300,14800,14806,54377,60597,140723,243961</t>
  </si>
  <si>
    <t>Cacng2,Gria2,Grik2,Cacng4,Mapk8ip2,Cacng5,Shank1</t>
  </si>
  <si>
    <t>GO:0099632</t>
  </si>
  <si>
    <t>protein transport within plasma membrane</t>
  </si>
  <si>
    <t>5/28</t>
  </si>
  <si>
    <t>12300,12889,20614,54377,140723</t>
  </si>
  <si>
    <t>Cacng2,Cplx1,Snap25,Cacng4,Cacng5</t>
  </si>
  <si>
    <t>GO:0099637</t>
  </si>
  <si>
    <t>neurotransmitter receptor transport</t>
  </si>
  <si>
    <t>GO:1900449</t>
  </si>
  <si>
    <t>regulation of glutamate receptor signaling pathway</t>
  </si>
  <si>
    <t>6/57</t>
  </si>
  <si>
    <t>12300,54377,60597,140723,243961,382018</t>
  </si>
  <si>
    <t>Cacng2,Cacng4,Mapk8ip2,Cacng5,Shank1,Unc13a</t>
  </si>
  <si>
    <t>GO:0032594</t>
  </si>
  <si>
    <t>protein transport within lipid bilayer</t>
  </si>
  <si>
    <t>5/37</t>
  </si>
  <si>
    <t>GO:0099601</t>
  </si>
  <si>
    <t>regulation of neurotransmitter receptor activity</t>
  </si>
  <si>
    <t>6/68</t>
  </si>
  <si>
    <t>12300,54377,60597,140723,242667,243961</t>
  </si>
  <si>
    <t>Cacng2,Cacng4,Mapk8ip2,Cacng5,Dlgap3,Shank1</t>
  </si>
  <si>
    <t>8/146</t>
  </si>
  <si>
    <t>12300,14806,16536,54377,56543,140723,235281,330953</t>
  </si>
  <si>
    <t>Cacng2,Grik2,Kcnq2,Cacng4,Kcnd3,Cacng5,Scn3b,Hcn4</t>
  </si>
  <si>
    <t>GO:0098943</t>
  </si>
  <si>
    <t>neurotransmitter receptor transport, postsynaptic endosome to lysosome</t>
  </si>
  <si>
    <t>3/7</t>
  </si>
  <si>
    <t>12300,54377,140723</t>
  </si>
  <si>
    <t>Cacng2,Cacng4,Cacng5</t>
  </si>
  <si>
    <t>7/121</t>
  </si>
  <si>
    <t>11941,12300,16527,54377,56543,232975,235281</t>
  </si>
  <si>
    <t>Atp2b2,Cacng2,Kcnk3,Cacng4,Kcnd3,Atp1a3,Scn3b</t>
  </si>
  <si>
    <t>GO:0098953</t>
  </si>
  <si>
    <t>receptor diffusion trapping</t>
  </si>
  <si>
    <t>GO:0098970</t>
  </si>
  <si>
    <t>postsynaptic neurotransmitter receptor diffusion trapping</t>
  </si>
  <si>
    <t>GO:0099628</t>
  </si>
  <si>
    <t>neurotransmitter receptor diffusion trapping</t>
  </si>
  <si>
    <t>R-MMU-112308</t>
  </si>
  <si>
    <t>Presynaptic depolarization and calcium channel opening</t>
  </si>
  <si>
    <t>12287,12300,54377</t>
  </si>
  <si>
    <t>Cacna1b,Cacng2,Cacng4</t>
  </si>
  <si>
    <t>GO:0051968</t>
  </si>
  <si>
    <t>positive regulation of synaptic transmission, glutamatergic</t>
  </si>
  <si>
    <t>4/38</t>
  </si>
  <si>
    <t>12300,54377,140723,243961</t>
  </si>
  <si>
    <t>Cacng2,Cacng4,Cacng5,Shank1</t>
  </si>
  <si>
    <t>GO:0097120</t>
  </si>
  <si>
    <t>receptor localization to synapse</t>
  </si>
  <si>
    <t>5/73</t>
  </si>
  <si>
    <t>GO:0099590</t>
  </si>
  <si>
    <t>neurotransmitter receptor internalization</t>
  </si>
  <si>
    <t>4/40</t>
  </si>
  <si>
    <t>12300,20614,54377,140723</t>
  </si>
  <si>
    <t>Cacng2,Snap25,Cacng4,Cacng5</t>
  </si>
  <si>
    <t>7/174</t>
  </si>
  <si>
    <t>7/175</t>
  </si>
  <si>
    <t>12300,16502,16539,54377,60597,140723,243961</t>
  </si>
  <si>
    <t>Cacng2,Kcnc1,Kcns2,Cacng4,Mapk8ip2,Cacng5,Shank1</t>
  </si>
  <si>
    <t>GO:0098962</t>
  </si>
  <si>
    <t>regulation of postsynaptic neurotransmitter receptor activity</t>
  </si>
  <si>
    <t>3/19</t>
  </si>
  <si>
    <t>54377,140723,242667</t>
  </si>
  <si>
    <t>Cacng4,Cacng5,Dlgap3</t>
  </si>
  <si>
    <t>GO:1900451</t>
  </si>
  <si>
    <t>positive regulation of glutamate receptor signaling pathway</t>
  </si>
  <si>
    <t>12300,54377,382018</t>
  </si>
  <si>
    <t>Cacng2,Cacng4,Unc13a</t>
  </si>
  <si>
    <t>GO:0010469</t>
  </si>
  <si>
    <t>regulation of signaling receptor activity</t>
  </si>
  <si>
    <t>6/134</t>
  </si>
  <si>
    <t>GO:0051668</t>
  </si>
  <si>
    <t>localization within membrane</t>
  </si>
  <si>
    <t>7/194</t>
  </si>
  <si>
    <t>12300,12889,14806,20614,54377,140723,269788</t>
  </si>
  <si>
    <t>Cacng2,Cplx1,Grik2,Snap25,Cacng4,Cacng5,Lhfpl4</t>
  </si>
  <si>
    <t>5/90</t>
  </si>
  <si>
    <t>12300,14806,16536,54377,140723</t>
  </si>
  <si>
    <t>Cacng2,Grik2,Kcnq2,Cacng4,Cacng5</t>
  </si>
  <si>
    <t>8/260</t>
  </si>
  <si>
    <t>12300,16502,16539,54377,60597,140723,235281,243961</t>
  </si>
  <si>
    <t>Cacng2,Kcnc1,Kcns2,Cacng4,Mapk8ip2,Cacng5,Scn3b,Shank1</t>
  </si>
  <si>
    <t>8/271</t>
  </si>
  <si>
    <t>GO:0099072</t>
  </si>
  <si>
    <t>regulation of postsynaptic membrane neurotransmitter receptor levels</t>
  </si>
  <si>
    <t>5/97</t>
  </si>
  <si>
    <t>8/281</t>
  </si>
  <si>
    <t>9/362</t>
  </si>
  <si>
    <t>12300,16502,16539,24012,54377,60597,140723,235281,243961</t>
  </si>
  <si>
    <t>Cacng2,Kcnc1,Kcns2,Rgs7,Cacng4,Mapk8ip2,Cacng5,Scn3b,Shank1</t>
  </si>
  <si>
    <t>8/334</t>
  </si>
  <si>
    <t>11941,12300,14810,16502,20983,24012,54377,235281</t>
  </si>
  <si>
    <t>Atp2b2,Cacng2,Grin1,Kcnc1,Syt4,Rgs7,Cacng4,Scn3b</t>
  </si>
  <si>
    <t>ko04260</t>
  </si>
  <si>
    <t>Cardiac muscle contraction</t>
  </si>
  <si>
    <t>4/78</t>
  </si>
  <si>
    <t>12300,54377,140723,232975</t>
  </si>
  <si>
    <t>Cacng2,Cacng4,Cacng5,Atp1a3</t>
  </si>
  <si>
    <t>GO:0031623</t>
  </si>
  <si>
    <t>receptor internalization</t>
  </si>
  <si>
    <t>5/131</t>
  </si>
  <si>
    <t>12300,14800,20614,54377,140723</t>
  </si>
  <si>
    <t>Cacng2,Gria2,Snap25,Cacng4,Cacng5</t>
  </si>
  <si>
    <t>GO:0061462</t>
  </si>
  <si>
    <t>protein localization to lysosome</t>
  </si>
  <si>
    <t>3/40</t>
  </si>
  <si>
    <t>12300,54377,235281</t>
  </si>
  <si>
    <t>Cacng2,Cacng4,Scn3b</t>
  </si>
  <si>
    <t>5/147</t>
  </si>
  <si>
    <t>11941,12300,54377,140723,232975</t>
  </si>
  <si>
    <t>Atp2b2,Cacng2,Cacng4,Cacng5,Atp1a3</t>
  </si>
  <si>
    <t>5/150</t>
  </si>
  <si>
    <t>GO:0072666</t>
  </si>
  <si>
    <t>establishment of protein localization to vacuole</t>
  </si>
  <si>
    <t>3/47</t>
  </si>
  <si>
    <t>mmu04260</t>
  </si>
  <si>
    <t>4/97</t>
  </si>
  <si>
    <t>GO:0006898</t>
  </si>
  <si>
    <t>receptor-mediated endocytosis</t>
  </si>
  <si>
    <t>6/240</t>
  </si>
  <si>
    <t>12300,14800,20614,54377,72685,140723</t>
  </si>
  <si>
    <t>Cacng2,Gria2,Snap25,Cacng4,Dnajc6,Cacng5</t>
  </si>
  <si>
    <t>GO:0008333</t>
  </si>
  <si>
    <t>endosome to lysosome transport</t>
  </si>
  <si>
    <t>3/57</t>
  </si>
  <si>
    <t>8/420</t>
  </si>
  <si>
    <t>11941,12287,12300,14810,54377,140723,270028,620592</t>
  </si>
  <si>
    <t>Atp2b2,Cacna1b,Cacng2,Grin1,Cacng4,Cacng5,Fam155a,Tmem28</t>
  </si>
  <si>
    <t>GO:0072665</t>
  </si>
  <si>
    <t>protein localization to vacuole</t>
  </si>
  <si>
    <t>3/62</t>
  </si>
  <si>
    <t>11/194</t>
  </si>
  <si>
    <t>12287,12300,12889,14402,14706,14810,16522,20614,20964,54377,242425,14800,16536</t>
  </si>
  <si>
    <t>Cacna1b,Cacng2,Cplx1,Gabrb3,Gng4,Grin1,Kcnj6,Snap25,Syn1,Cacng4,Gabbr2,Gria2,Kcnq2</t>
  </si>
  <si>
    <t>12287,12300,12889,14402,14706,14810,16522,20614,20964,54377,242425</t>
  </si>
  <si>
    <t>Cacna1b,Cacng2,Cplx1,Gabrb3,Gng4,Grin1,Kcnj6,Snap25,Syn1,Cacng4,Gabbr2</t>
  </si>
  <si>
    <t>7/131</t>
  </si>
  <si>
    <t>12300,14402,14706,14810,16522,54377,242425</t>
  </si>
  <si>
    <t>Cacng2,Gabrb3,Gng4,Grin1,Kcnj6,Cacng4,Gabbr2</t>
  </si>
  <si>
    <t>5/88</t>
  </si>
  <si>
    <t>12287,14402,14706,16522,242425</t>
  </si>
  <si>
    <t>Cacna1b,Gabrb3,Gng4,Kcnj6,Gabbr2</t>
  </si>
  <si>
    <t>5/91</t>
  </si>
  <si>
    <t>5/92</t>
  </si>
  <si>
    <t>5/93</t>
  </si>
  <si>
    <t>R-MMU-977443</t>
  </si>
  <si>
    <t>GABA receptor activation</t>
  </si>
  <si>
    <t>4/56</t>
  </si>
  <si>
    <t>14402,14706,16522,242425</t>
  </si>
  <si>
    <t>Gabrb3,Gng4,Kcnj6,Gabbr2</t>
  </si>
  <si>
    <t>5/102</t>
  </si>
  <si>
    <t>12287,14402,14706,14800,16522</t>
  </si>
  <si>
    <t>Cacna1b,Gabrb3,Gng4,Gria2,Kcnj6</t>
  </si>
  <si>
    <t>R-MMU-1296041</t>
  </si>
  <si>
    <t>Activation of G protein gated Potassium channels</t>
  </si>
  <si>
    <t>3/27</t>
  </si>
  <si>
    <t>14706,16522,242425</t>
  </si>
  <si>
    <t>Gng4,Kcnj6,Gabbr2</t>
  </si>
  <si>
    <t>R-MMU-1296059</t>
  </si>
  <si>
    <t>G protein gated Potassium channels</t>
  </si>
  <si>
    <t>R-MMU-997272</t>
  </si>
  <si>
    <t>Inhibition  of voltage gated Ca2+ channels via Gbeta/gamma subunits</t>
  </si>
  <si>
    <t>R-MMU-1296065</t>
  </si>
  <si>
    <t>Inwardly rectifying K+ channels</t>
  </si>
  <si>
    <t>3/33</t>
  </si>
  <si>
    <t>R-MMU-977444</t>
  </si>
  <si>
    <t>GABA B receptor activation</t>
  </si>
  <si>
    <t>R-MMU-991365</t>
  </si>
  <si>
    <t>Activation of GABAB receptors</t>
  </si>
  <si>
    <t>5/140</t>
  </si>
  <si>
    <t>4/113</t>
  </si>
  <si>
    <t>12287,14706,16522,16536</t>
  </si>
  <si>
    <t>Cacna1b,Gng4,Kcnj6,Kcnq2</t>
  </si>
  <si>
    <t>14/372</t>
  </si>
  <si>
    <t>12652,12889,14427,17932,19275,19276,20614,26875,54003,58994,116838,207227,228355,276952,16522,18548,18549,20983,56807,67295</t>
  </si>
  <si>
    <t>Chga,Cplx1,Galr1,Myt1,Ptprn,Ptprn2,Snap25,Pclo,Nell2,Smpd3,Rims2,Stxbp5l,Madd,Rasl10b,Kcnj6,Pcsk1,Pcsk2,Syt4,Scamp5,Rab3c</t>
  </si>
  <si>
    <t>12652,12889,14427,17932,19275,19276,20614,26875,54003,58994,116838,207227,228355,276952</t>
  </si>
  <si>
    <t>Chga,Cplx1,Galr1,Myt1,Ptprn,Ptprn2,Snap25,Pclo,Nell2,Smpd3,Rims2,Stxbp5l,Madd,Rasl10b</t>
  </si>
  <si>
    <t>14/385</t>
  </si>
  <si>
    <t>17/578</t>
  </si>
  <si>
    <t>12652,12889,14427,16522,17932,18548,18549,19275,19276,20614,26875,54003,58994,116838,207227,228355,276952</t>
  </si>
  <si>
    <t>Chga,Cplx1,Galr1,Kcnj6,Myt1,Pcsk1,Pcsk2,Ptprn,Ptprn2,Snap25,Pclo,Nell2,Smpd3,Rims2,Stxbp5l,Madd,Rasl10b</t>
  </si>
  <si>
    <t>11/285</t>
  </si>
  <si>
    <t>12652,12889,17932,19275,19276,26875,58994,116838,207227,228355,276952</t>
  </si>
  <si>
    <t>Chga,Cplx1,Myt1,Ptprn,Ptprn2,Pclo,Smpd3,Rims2,Stxbp5l,Madd,Rasl10b</t>
  </si>
  <si>
    <t>14/562</t>
  </si>
  <si>
    <t>12652,12889,17932,19275,19276,20983,26875,56807,58994,67295,116838,207227,228355,276952</t>
  </si>
  <si>
    <t>Chga,Cplx1,Myt1,Ptprn,Ptprn2,Syt4,Pclo,Scamp5,Smpd3,Rab3c,Rims2,Stxbp5l,Madd,Rasl10b</t>
  </si>
  <si>
    <t>8/229</t>
  </si>
  <si>
    <t>12652,12889,17932,19275,19276,26875,116838,207227</t>
  </si>
  <si>
    <t>Chga,Cplx1,Myt1,Ptprn,Ptprn2,Pclo,Rims2,Stxbp5l</t>
  </si>
  <si>
    <t>12/510</t>
  </si>
  <si>
    <t>12652,12889,17932,19275,19276,20983,26875,56807,67295,116838,207227,228355</t>
  </si>
  <si>
    <t>Chga,Cplx1,Myt1,Ptprn,Ptprn2,Syt4,Pclo,Scamp5,Rab3c,Rims2,Stxbp5l,Madd</t>
  </si>
  <si>
    <t>8/309</t>
  </si>
  <si>
    <t>12652,14427,17932,20614,54003,207227,228355,276952</t>
  </si>
  <si>
    <t>Chga,Galr1,Myt1,Snap25,Nell2,Stxbp5l,Madd,Rasl10b</t>
  </si>
  <si>
    <t>GO:0050709</t>
  </si>
  <si>
    <t>negative regulation of protein secretion</t>
  </si>
  <si>
    <t>4/115</t>
  </si>
  <si>
    <t>12652,20983,207227,228355</t>
  </si>
  <si>
    <t>Chga,Syt4,Stxbp5l,Madd</t>
  </si>
  <si>
    <t>GO:0090278</t>
  </si>
  <si>
    <t>negative regulation of peptide hormone secretion</t>
  </si>
  <si>
    <t>3/64</t>
  </si>
  <si>
    <t>12652,207227,228355</t>
  </si>
  <si>
    <t>Chga,Stxbp5l,Madd</t>
  </si>
  <si>
    <t>GO:0002792</t>
  </si>
  <si>
    <t>negative regulation of peptide secretion</t>
  </si>
  <si>
    <t>4/124</t>
  </si>
  <si>
    <t>8/98</t>
  </si>
  <si>
    <t>12889,20614,20980,26875,27062,67295,116838,382018,232975</t>
  </si>
  <si>
    <t>Cplx1,Snap25,Syt2,Pclo,Cadps,Rab3c,Rims2,Unc13a,Atp1a3</t>
  </si>
  <si>
    <t>12889,20614,20980,26875,27062,67295,116838,382018</t>
  </si>
  <si>
    <t>Cplx1,Snap25,Syt2,Pclo,Cadps,Rab3c,Rims2,Unc13a</t>
  </si>
  <si>
    <t>GO:0016082</t>
  </si>
  <si>
    <t>synaptic vesicle priming</t>
  </si>
  <si>
    <t>4/26</t>
  </si>
  <si>
    <t>20614,27062,116838,382018</t>
  </si>
  <si>
    <t>Snap25,Cadps,Rims2,Unc13a</t>
  </si>
  <si>
    <t>3/20</t>
  </si>
  <si>
    <t>20614,20980,116838</t>
  </si>
  <si>
    <t>Snap25,Syt2,Rims2</t>
  </si>
  <si>
    <t>4/89</t>
  </si>
  <si>
    <t>20614,26875,116838,232975</t>
  </si>
  <si>
    <t>Snap25,Pclo,Rims2,Atp1a3</t>
  </si>
  <si>
    <t>GO:0006904</t>
  </si>
  <si>
    <t>vesicle docking involved in exocytosis</t>
  </si>
  <si>
    <t>3/46</t>
  </si>
  <si>
    <t>67295,116838,382018</t>
  </si>
  <si>
    <t>Rab3c,Rims2,Unc13a</t>
  </si>
  <si>
    <t>GO:0048278</t>
  </si>
  <si>
    <t>vesicle docking</t>
  </si>
  <si>
    <t>3/66</t>
  </si>
  <si>
    <t>18/698</t>
  </si>
  <si>
    <t>12933,13193,13508,14810,18040,20980,20983,23964,56177,60597,66797,76965,116838,218194,237868,241134,243961,382018,20370,20614,330863,56710,83557,74694,11941,72832,14706</t>
  </si>
  <si>
    <t>Crmp1,Dcx,Dscam,Grin1,Nefm,Syt2,Syt4,Tenm2,Olfm1,Mapk8ip2,Cntnap2,Slitrk1,Rims2,Phactr1,Sarm1,Nyap2,Shank1,Unc13a,Sez6,Snap25,Trim67,Brinp1,Lin28a,Tbc1d30,Atp2b2,Crtac1,Gng4</t>
  </si>
  <si>
    <t>12933,13193,13508,14810,18040,20980,20983,23964,56177,60597,66797,76965,116838,218194,237868,241134,243961,382018</t>
  </si>
  <si>
    <t>Crmp1,Dcx,Dscam,Grin1,Nefm,Syt2,Syt4,Tenm2,Olfm1,Mapk8ip2,Cntnap2,Slitrk1,Rims2,Phactr1,Sarm1,Nyap2,Shank1,Unc13a</t>
  </si>
  <si>
    <t>18/712</t>
  </si>
  <si>
    <t>18/717</t>
  </si>
  <si>
    <t>18/740</t>
  </si>
  <si>
    <t>16/623</t>
  </si>
  <si>
    <t>12933,13193,13508,14810,18040,20370,20614,20980,20983,56177,76965,116838,237868,243961,330863,382018</t>
  </si>
  <si>
    <t>Crmp1,Dcx,Dscam,Grin1,Nefm,Sez6,Snap25,Syt2,Syt4,Olfm1,Slitrk1,Rims2,Sarm1,Shank1,Trim67,Unc13a</t>
  </si>
  <si>
    <t>18/793</t>
  </si>
  <si>
    <t>12933,13193,13508,14810,18040,20370,20614,20980,20983,56177,56710,76965,83557,116838,237868,243961,330863,382018</t>
  </si>
  <si>
    <t>Crmp1,Dcx,Dscam,Grin1,Nefm,Sez6,Snap25,Syt2,Syt4,Olfm1,Brinp1,Slitrk1,Lin28a,Rims2,Sarm1,Shank1,Trim67,Unc13a</t>
  </si>
  <si>
    <t>17/798</t>
  </si>
  <si>
    <t>12933,13193,13508,14810,18040,20370,20614,20980,20983,56177,74694,76965,116838,237868,243961,330863,382018</t>
  </si>
  <si>
    <t>Crmp1,Dcx,Dscam,Grin1,Nefm,Sez6,Snap25,Syt2,Syt4,Olfm1,Tbc1d30,Slitrk1,Rims2,Sarm1,Shank1,Trim67,Unc13a</t>
  </si>
  <si>
    <t>GO:1903861</t>
  </si>
  <si>
    <t>positive regulation of dendrite extension</t>
  </si>
  <si>
    <t>4/28</t>
  </si>
  <si>
    <t>20980,20983,116838,382018</t>
  </si>
  <si>
    <t>Syt2,Syt4,Rims2,Unc13a</t>
  </si>
  <si>
    <t>GO:1903859</t>
  </si>
  <si>
    <t>regulation of dendrite extension</t>
  </si>
  <si>
    <t>4/32</t>
  </si>
  <si>
    <t>12/472</t>
  </si>
  <si>
    <t>13193,13508,20370,20980,20983,56710,76965,83557,116838,243961,330863,382018</t>
  </si>
  <si>
    <t>Dcx,Dscam,Sez6,Syt2,Syt4,Brinp1,Slitrk1,Lin28a,Rims2,Shank1,Trim67,Unc13a</t>
  </si>
  <si>
    <t>13/592</t>
  </si>
  <si>
    <t>13193,13508,14810,20370,20980,20983,56710,76965,83557,116838,243961,330863,382018</t>
  </si>
  <si>
    <t>Dcx,Dscam,Grin1,Sez6,Syt2,Syt4,Brinp1,Slitrk1,Lin28a,Rims2,Shank1,Trim67,Unc13a</t>
  </si>
  <si>
    <t>GO:0097484</t>
  </si>
  <si>
    <t>dendrite extension</t>
  </si>
  <si>
    <t>4/43</t>
  </si>
  <si>
    <t>10/372</t>
  </si>
  <si>
    <t>13193,13508,20370,20980,20983,76965,116838,243961,330863,382018</t>
  </si>
  <si>
    <t>Dcx,Dscam,Sez6,Syt2,Syt4,Slitrk1,Rims2,Shank1,Trim67,Unc13a</t>
  </si>
  <si>
    <t>11/478</t>
  </si>
  <si>
    <t>13193,13508,14810,20370,20980,20983,76965,116838,243961,330863,382018</t>
  </si>
  <si>
    <t>Dcx,Dscam,Grin1,Sez6,Syt2,Syt4,Slitrk1,Rims2,Shank1,Trim67,Unc13a</t>
  </si>
  <si>
    <t>7/199</t>
  </si>
  <si>
    <t>13193,13508,20980,20983,56177,116838,382018</t>
  </si>
  <si>
    <t>Dcx,Dscam,Syt2,Syt4,Olfm1,Rims2,Unc13a</t>
  </si>
  <si>
    <t>13/647</t>
  </si>
  <si>
    <t>11941,12933,13193,13508,14810,18040,23964,56177,60597,76965,218194,237868,243961</t>
  </si>
  <si>
    <t>Atp2b2,Crmp1,Dcx,Dscam,Grin1,Nefm,Tenm2,Olfm1,Mapk8ip2,Slitrk1,Phactr1,Sarm1,Shank1</t>
  </si>
  <si>
    <t>13/667</t>
  </si>
  <si>
    <t>13/676</t>
  </si>
  <si>
    <t>11/538</t>
  </si>
  <si>
    <t>13193,13508,14810,18040,20980,20983,56177,76965,116838,237868,382018</t>
  </si>
  <si>
    <t>Dcx,Dscam,Grin1,Nefm,Syt2,Syt4,Olfm1,Slitrk1,Rims2,Sarm1,Unc13a</t>
  </si>
  <si>
    <t>7/267</t>
  </si>
  <si>
    <t>GO:0030307</t>
  </si>
  <si>
    <t>positive regulation of cell growth</t>
  </si>
  <si>
    <t>6/198</t>
  </si>
  <si>
    <t>13193,13508,20980,20983,116838,382018</t>
  </si>
  <si>
    <t>Dcx,Dscam,Syt2,Syt4,Rims2,Unc13a</t>
  </si>
  <si>
    <t>7/275</t>
  </si>
  <si>
    <t>6/208</t>
  </si>
  <si>
    <t>13193,13508,14810,18040,56177,76965</t>
  </si>
  <si>
    <t>Dcx,Dscam,Grin1,Nefm,Olfm1,Slitrk1</t>
  </si>
  <si>
    <t>6/217</t>
  </si>
  <si>
    <t>9/523</t>
  </si>
  <si>
    <t>12933,13193,13508,14810,18040,23964,56177,72832,76965</t>
  </si>
  <si>
    <t>Crmp1,Dcx,Dscam,Grin1,Nefm,Tenm2,Olfm1,Crtac1,Slitrk1</t>
  </si>
  <si>
    <t>8/438</t>
  </si>
  <si>
    <t>13193,13508,14706,20980,20983,56177,116838,382018</t>
  </si>
  <si>
    <t>Dcx,Dscam,Gng4,Syt2,Syt4,Olfm1,Rims2,Unc13a</t>
  </si>
  <si>
    <t>7/351</t>
  </si>
  <si>
    <t>13193,13508,14810,18040,56177,76965,237868</t>
  </si>
  <si>
    <t>Dcx,Dscam,Grin1,Nefm,Olfm1,Slitrk1,Sarm1</t>
  </si>
  <si>
    <t>5/29</t>
  </si>
  <si>
    <t>12570,20980,20983,27062,56807,382018,58994,12652,14427</t>
  </si>
  <si>
    <t>Cdk5r2,Syt2,Syt4,Cadps,Scamp5,Unc13a,Smpd3,Chga,Galr1</t>
  </si>
  <si>
    <t>12570,20980,20983,27062,56807</t>
  </si>
  <si>
    <t>Cdk5r2,Syt2,Syt4,Cadps,Scamp5</t>
  </si>
  <si>
    <t>GO:0099011</t>
  </si>
  <si>
    <t>neuronal dense core vesicle exocytosis</t>
  </si>
  <si>
    <t>20983,27062,382018</t>
  </si>
  <si>
    <t>Syt4,Cadps,Unc13a</t>
  </si>
  <si>
    <t>GO:0099525</t>
  </si>
  <si>
    <t>presynaptic dense core vesicle exocytosis</t>
  </si>
  <si>
    <t>GO:1990504</t>
  </si>
  <si>
    <t>dense core granule exocytosis</t>
  </si>
  <si>
    <t>6/105</t>
  </si>
  <si>
    <t>12570,20980,20983,27062,56807,58994</t>
  </si>
  <si>
    <t>Cdk5r2,Syt2,Syt4,Cadps,Scamp5,Smpd3</t>
  </si>
  <si>
    <t>5/67</t>
  </si>
  <si>
    <t>5/85</t>
  </si>
  <si>
    <t>12652,20980,20983,27062,58994</t>
  </si>
  <si>
    <t>Chga,Syt2,Syt4,Cadps,Smpd3</t>
  </si>
  <si>
    <t>5/104</t>
  </si>
  <si>
    <t>4/68</t>
  </si>
  <si>
    <t>12652,20980,20983,27062</t>
  </si>
  <si>
    <t>Chga,Syt2,Syt4,Cadps</t>
  </si>
  <si>
    <t>3/56</t>
  </si>
  <si>
    <t>20980,20983,58994</t>
  </si>
  <si>
    <t>Syt2,Syt4,Smpd3</t>
  </si>
  <si>
    <t>6/251</t>
  </si>
  <si>
    <t>12652,14427,20980,20983,27062,58994</t>
  </si>
  <si>
    <t>Chga,Galr1,Syt2,Syt4,Cadps,Smpd3</t>
  </si>
  <si>
    <t>12652,20980,20983</t>
  </si>
  <si>
    <t>Chga,Syt2,Syt4</t>
  </si>
  <si>
    <t>GO:0035418</t>
  </si>
  <si>
    <t>protein localization to synapse</t>
  </si>
  <si>
    <t>7/85</t>
  </si>
  <si>
    <t>12217,12300,12889,14810,20614,26875,243961,20980,20983,94090,20964,14545,19275,27062,382018,12287</t>
  </si>
  <si>
    <t>Bsn,Cacng2,Cplx1,Grin1,Snap25,Pclo,Shank1,Syt2,Syt4,Trim9,Syn1,Gdap1,Ptprn,Cadps,Unc13a,Cacna1b</t>
  </si>
  <si>
    <t>12217,12300,12889,14810,20614,26875,243961</t>
  </si>
  <si>
    <t>Bsn,Cacng2,Cplx1,Grin1,Snap25,Pclo,Shank1</t>
  </si>
  <si>
    <t>4/34</t>
  </si>
  <si>
    <t>12889,20980,20983,94090</t>
  </si>
  <si>
    <t>Cplx1,Syt2,Syt4,Trim9</t>
  </si>
  <si>
    <t>R-MMU-181429</t>
  </si>
  <si>
    <t>Serotonin Neurotransmitter Release Cycle</t>
  </si>
  <si>
    <t>3/18</t>
  </si>
  <si>
    <t>12889,20614,20964</t>
  </si>
  <si>
    <t>Cplx1,Snap25,Syn1</t>
  </si>
  <si>
    <t>6/138</t>
  </si>
  <si>
    <t>12889,14545,20614,20980,20983,94090</t>
  </si>
  <si>
    <t>Cplx1,Gdap1,Snap25,Syt2,Syt4,Trim9</t>
  </si>
  <si>
    <t>R-MMU-212676</t>
  </si>
  <si>
    <t>Dopamine Neurotransmitter Release Cycle</t>
  </si>
  <si>
    <t>3/23</t>
  </si>
  <si>
    <t>GO:1903539</t>
  </si>
  <si>
    <t>protein localization to postsynaptic membrane</t>
  </si>
  <si>
    <t>4/55</t>
  </si>
  <si>
    <t>12300,12889,14810,20614</t>
  </si>
  <si>
    <t>Cacng2,Cplx1,Grin1,Snap25</t>
  </si>
  <si>
    <t>GO:0016050</t>
  </si>
  <si>
    <t>vesicle organization</t>
  </si>
  <si>
    <t>8/275</t>
  </si>
  <si>
    <t>12889,19275,20614,20980,20983,27062,94090,382018</t>
  </si>
  <si>
    <t>Cplx1,Ptprn,Snap25,Syt2,Syt4,Cadps,Trim9,Unc13a</t>
  </si>
  <si>
    <t>3/24</t>
  </si>
  <si>
    <t>12889,20614,20980</t>
  </si>
  <si>
    <t>Cplx1,Snap25,Syt2</t>
  </si>
  <si>
    <t>5/101</t>
  </si>
  <si>
    <t>12889,20614,20980,20983,94090</t>
  </si>
  <si>
    <t>Cplx1,Snap25,Syt2,Syt4,Trim9</t>
  </si>
  <si>
    <t>3/25</t>
  </si>
  <si>
    <t>5/107</t>
  </si>
  <si>
    <t>ko04721</t>
  </si>
  <si>
    <t>Synaptic vesicle cycle</t>
  </si>
  <si>
    <t>4/62</t>
  </si>
  <si>
    <t>12287,12889,20614,382018</t>
  </si>
  <si>
    <t>Cacna1b,Cplx1,Snap25,Unc13a</t>
  </si>
  <si>
    <t>mmu04721</t>
  </si>
  <si>
    <t>5/151</t>
  </si>
  <si>
    <t>R-MMU-112310</t>
  </si>
  <si>
    <t>Neurotransmitter release cycle</t>
  </si>
  <si>
    <t>3/48</t>
  </si>
  <si>
    <t>GO:0035176</t>
  </si>
  <si>
    <t>social behavior</t>
  </si>
  <si>
    <t>6/55</t>
  </si>
  <si>
    <t>14810,56710,60597,66797,225872,243961,11941,12287,13508,14806,18507,20370,20614,20983,76183,76965,217843,232975,12570,19275,68955,382018</t>
  </si>
  <si>
    <t>Grin1,Brinp1,Mapk8ip2,Cntnap2,Npas4,Shank1,Atp2b2,Cacna1b,Dscam,Grik2,Pax5,Sez6,Snap25,Syt4,Celf6,Slitrk1,Unc79,Atp1a3,Cdk5r2,Ptprn,Srrm4,Unc13a</t>
  </si>
  <si>
    <t>14810,56710,60597,66797,225872,243961</t>
  </si>
  <si>
    <t>Grin1,Brinp1,Mapk8ip2,Cntnap2,Npas4,Shank1</t>
  </si>
  <si>
    <t>GO:0051703</t>
  </si>
  <si>
    <t>intraspecies interaction between organisms</t>
  </si>
  <si>
    <t>18/744</t>
  </si>
  <si>
    <t>11941,12287,13508,14806,14810,18507,20370,20614,20983,56710,60597,66797,76183,76965,217843,225872,232975,243961</t>
  </si>
  <si>
    <t>Atp2b2,Cacna1b,Dscam,Grik2,Grin1,Pax5,Sez6,Snap25,Syt4,Brinp1,Mapk8ip2,Cntnap2,Celf6,Slitrk1,Unc79,Npas4,Atp1a3,Shank1</t>
  </si>
  <si>
    <t>GO:0071625</t>
  </si>
  <si>
    <t>vocalization behavior</t>
  </si>
  <si>
    <t>56710,66797,76183,243961</t>
  </si>
  <si>
    <t>Brinp1,Cntnap2,Celf6,Shank1</t>
  </si>
  <si>
    <t>GO:0051705</t>
  </si>
  <si>
    <t>multi-organism behavior</t>
  </si>
  <si>
    <t>6/77</t>
  </si>
  <si>
    <t>GO:0030534</t>
  </si>
  <si>
    <t>adult behavior</t>
  </si>
  <si>
    <t>8/184</t>
  </si>
  <si>
    <t>14810,18507,20370,66797,76965,217843,232975,243961</t>
  </si>
  <si>
    <t>Grin1,Pax5,Sez6,Cntnap2,Slitrk1,Unc79,Atp1a3,Shank1</t>
  </si>
  <si>
    <t>7/149</t>
  </si>
  <si>
    <t>14810,20614,20983,56710,225872,232975,243961</t>
  </si>
  <si>
    <t>Grin1,Snap25,Syt4,Brinp1,Npas4,Atp1a3,Shank1</t>
  </si>
  <si>
    <t>GO:0007616</t>
  </si>
  <si>
    <t>long-term memory</t>
  </si>
  <si>
    <t>14810,20614,225872,243961</t>
  </si>
  <si>
    <t>Grin1,Snap25,Npas4,Shank1</t>
  </si>
  <si>
    <t>14810,20614,60597,66797,225872,232975,243961</t>
  </si>
  <si>
    <t>Grin1,Snap25,Mapk8ip2,Cntnap2,Npas4,Atp1a3,Shank1</t>
  </si>
  <si>
    <t>9/299</t>
  </si>
  <si>
    <t>14810,20614,20983,56710,60597,66797,225872,232975,243961</t>
  </si>
  <si>
    <t>Grin1,Snap25,Syt4,Brinp1,Mapk8ip2,Cntnap2,Npas4,Atp1a3,Shank1</t>
  </si>
  <si>
    <t>GO:0021700</t>
  </si>
  <si>
    <t>developmental maturation</t>
  </si>
  <si>
    <t>9/328</t>
  </si>
  <si>
    <t>12570,14810,19275,20370,20983,66797,68955,243961,382018</t>
  </si>
  <si>
    <t>Cdk5r2,Grin1,Ptprn,Sez6,Syt4,Cntnap2,Srrm4,Shank1,Unc13a</t>
  </si>
  <si>
    <t>9/336</t>
  </si>
  <si>
    <t>4/108</t>
  </si>
  <si>
    <t>14810,20614,232975,243961</t>
  </si>
  <si>
    <t>Grin1,Snap25,Atp1a3,Shank1</t>
  </si>
  <si>
    <t>mmu05033</t>
  </si>
  <si>
    <t>Nicotine addiction</t>
  </si>
  <si>
    <t>12287,14402,14800,14810,26913,14706,14806,243961,232975,11941,242425,330953,18040,14427,18217</t>
  </si>
  <si>
    <t>Cacna1b,Gabrb3,Gria2,Grin1,Gprin1,Gng4,Grik2,Shank1,Atp1a3,Atp2b2,Gabbr2,Hcn4,Nefm,Galr1,Ntsr2</t>
  </si>
  <si>
    <t>12287,14402,14800,14810,26913</t>
  </si>
  <si>
    <t>Cacna1b,Gabrb3,Gria2,Grin1,Gprin1</t>
  </si>
  <si>
    <t>6/115</t>
  </si>
  <si>
    <t>14706,14800,14806,14810,26913,243961</t>
  </si>
  <si>
    <t>Gng4,Gria2,Grik2,Grin1,Gprin1,Shank1</t>
  </si>
  <si>
    <t>ko05033</t>
  </si>
  <si>
    <t>12287,14402,14800,14810</t>
  </si>
  <si>
    <t>Cacna1b,Gabrb3,Gria2,Grin1</t>
  </si>
  <si>
    <t>GO:0035235</t>
  </si>
  <si>
    <t>ionotropic glutamate receptor signaling pathway</t>
  </si>
  <si>
    <t>14800,14810,232975</t>
  </si>
  <si>
    <t>Gria2,Grin1,Atp1a3</t>
  </si>
  <si>
    <t>7/201</t>
  </si>
  <si>
    <t>11941,14800,14810,26913,232975,242425,330953</t>
  </si>
  <si>
    <t>Atp2b2,Gria2,Grin1,Gprin1,Atp1a3,Gabbr2,Hcn4</t>
  </si>
  <si>
    <t>mmu05014</t>
  </si>
  <si>
    <t>Amyotrophic lateral sclerosis</t>
  </si>
  <si>
    <t>4/59</t>
  </si>
  <si>
    <t>14800,14810,18040,26913</t>
  </si>
  <si>
    <t>Gria2,Grin1,Nefm,Gprin1</t>
  </si>
  <si>
    <t>mmu04080</t>
  </si>
  <si>
    <t>Neuroactive ligand-receptor interaction</t>
  </si>
  <si>
    <t>8/303</t>
  </si>
  <si>
    <t>14402,14427,14800,14806,14810,18217,26913,242425</t>
  </si>
  <si>
    <t>Gabrb3,Galr1,Gria2,Grik2,Grin1,Ntsr2,Gprin1,Gabbr2</t>
  </si>
  <si>
    <t>5/114</t>
  </si>
  <si>
    <t>14706,14800,14806,14810,243961</t>
  </si>
  <si>
    <t>Gng4,Gria2,Grik2,Grin1,Shank1</t>
  </si>
  <si>
    <t>6/197</t>
  </si>
  <si>
    <t>11941,14800,14810,232975,242425,330953</t>
  </si>
  <si>
    <t>Atp2b2,Gria2,Grin1,Atp1a3,Gabbr2,Hcn4</t>
  </si>
  <si>
    <t>ko04080</t>
  </si>
  <si>
    <t>7/285</t>
  </si>
  <si>
    <t>14402,14427,14800,14806,14810,18217,242425</t>
  </si>
  <si>
    <t>Gabrb3,Galr1,Gria2,Grik2,Grin1,Ntsr2,Gabbr2</t>
  </si>
  <si>
    <t>mmu05030</t>
  </si>
  <si>
    <t>Cocaine addiction</t>
  </si>
  <si>
    <t>3/50</t>
  </si>
  <si>
    <t>14800,14810,26913</t>
  </si>
  <si>
    <t>Gria2,Grin1,Gprin1</t>
  </si>
  <si>
    <t>ko05014</t>
  </si>
  <si>
    <t>Amyotrophic lateral sclerosis (ALS)</t>
  </si>
  <si>
    <t>3/52</t>
  </si>
  <si>
    <t>14800,14810,18040</t>
  </si>
  <si>
    <t>Gria2,Grin1,Nefm</t>
  </si>
  <si>
    <t>GO:0000381</t>
  </si>
  <si>
    <t>regulation of alternative mRNA splicing, via spliceosome</t>
  </si>
  <si>
    <t>6/73</t>
  </si>
  <si>
    <t>52897,68955,76183,108013,268859,319586</t>
  </si>
  <si>
    <t>Rbfox3,Srrm4,Celf6,Celf4,Rbfox1,Celf5</t>
  </si>
  <si>
    <t>GO:0000380</t>
  </si>
  <si>
    <t>alternative mRNA splicing, via spliceosome</t>
  </si>
  <si>
    <t>6/85</t>
  </si>
  <si>
    <t>GO:0048024</t>
  </si>
  <si>
    <t>regulation of mRNA splicing, via spliceosome</t>
  </si>
  <si>
    <t>6/117</t>
  </si>
  <si>
    <t>GO:0050684</t>
  </si>
  <si>
    <t>regulation of mRNA processing</t>
  </si>
  <si>
    <t>6/155</t>
  </si>
  <si>
    <t>GO:0043484</t>
  </si>
  <si>
    <t>regulation of RNA splicing</t>
  </si>
  <si>
    <t>6/159</t>
  </si>
  <si>
    <t>GO:0006376</t>
  </si>
  <si>
    <t>mRNA splice site selection</t>
  </si>
  <si>
    <t>76183,108013,319586</t>
  </si>
  <si>
    <t>Celf6,Celf4,Celf5</t>
  </si>
  <si>
    <t>GO:0000245</t>
  </si>
  <si>
    <t>spliceosomal complex assembly</t>
  </si>
  <si>
    <t>3/45</t>
  </si>
  <si>
    <t>GO:1903311</t>
  </si>
  <si>
    <t>regulation of mRNA metabolic process</t>
  </si>
  <si>
    <t>6/266</t>
  </si>
  <si>
    <t>GO:0000375</t>
  </si>
  <si>
    <t>RNA splicing, via transesterification reactions</t>
  </si>
  <si>
    <t>6/272</t>
  </si>
  <si>
    <t>GO:0000377</t>
  </si>
  <si>
    <t>RNA splicing, via transesterification reactions with bulged adenosine as nucleophile</t>
  </si>
  <si>
    <t>GO:0000398</t>
  </si>
  <si>
    <t>mRNA splicing, via spliceosome</t>
  </si>
  <si>
    <t>GO:0060080</t>
  </si>
  <si>
    <t>inhibitory postsynaptic potential</t>
  </si>
  <si>
    <t>4/23</t>
  </si>
  <si>
    <t>14402,14806,116838,225872,269788</t>
  </si>
  <si>
    <t>Gabrb3,Grik2,Rims2,Npas4,Lhfpl4</t>
  </si>
  <si>
    <t>14402,14806,116838,225872</t>
  </si>
  <si>
    <t>Gabrb3,Grik2,Rims2,Npas4</t>
  </si>
  <si>
    <t>GO:1904862</t>
  </si>
  <si>
    <t>inhibitory synapse assembly</t>
  </si>
  <si>
    <t>3/15</t>
  </si>
  <si>
    <t>14402,225872,269788</t>
  </si>
  <si>
    <t>Gabrb3,Npas4,Lhfpl4</t>
  </si>
  <si>
    <t>GO:0098659</t>
  </si>
  <si>
    <t>inorganic cation import across plasma membrane</t>
  </si>
  <si>
    <t>6/95</t>
  </si>
  <si>
    <t>16522,56543,232975,270028,330953,620592,12652,235281,12287</t>
  </si>
  <si>
    <t>Kcnj6,Kcnd3,Atp1a3,Fam155a,Hcn4,Tmem28,Chga,Scn3b,Cacna1b</t>
  </si>
  <si>
    <t>16522,56543,232975,270028,330953,620592</t>
  </si>
  <si>
    <t>Kcnj6,Kcnd3,Atp1a3,Fam155a,Hcn4,Tmem28</t>
  </si>
  <si>
    <t>GO:0099587</t>
  </si>
  <si>
    <t>inorganic ion import across plasma membrane</t>
  </si>
  <si>
    <t>GO:1990573</t>
  </si>
  <si>
    <t>potassium ion import across plasma membrane</t>
  </si>
  <si>
    <t>16522,56543,232975,330953</t>
  </si>
  <si>
    <t>Kcnj6,Kcnd3,Atp1a3,Hcn4</t>
  </si>
  <si>
    <t>GO:0010107</t>
  </si>
  <si>
    <t>potassium ion import</t>
  </si>
  <si>
    <t>4/48</t>
  </si>
  <si>
    <t>GO:0098739</t>
  </si>
  <si>
    <t>import across plasma membrane</t>
  </si>
  <si>
    <t>6/153</t>
  </si>
  <si>
    <t>GO:0060048</t>
  </si>
  <si>
    <t>cardiac muscle contraction</t>
  </si>
  <si>
    <t>5/125</t>
  </si>
  <si>
    <t>12652,56543,232975,235281,330953</t>
  </si>
  <si>
    <t>Chga,Kcnd3,Atp1a3,Scn3b,Hcn4</t>
  </si>
  <si>
    <t>GO:0086091</t>
  </si>
  <si>
    <t>regulation of heart rate by cardiac conduction</t>
  </si>
  <si>
    <t>3/35</t>
  </si>
  <si>
    <t>56543,235281,330953</t>
  </si>
  <si>
    <t>Kcnd3,Scn3b,Hcn4</t>
  </si>
  <si>
    <t>GO:0086065</t>
  </si>
  <si>
    <t>cell communication involved in cardiac conduction</t>
  </si>
  <si>
    <t>3/38</t>
  </si>
  <si>
    <t>6/220</t>
  </si>
  <si>
    <t>12287,12652,56543,232975,235281,330953</t>
  </si>
  <si>
    <t>Cacna1b,Chga,Kcnd3,Atp1a3,Scn3b,Hcn4</t>
  </si>
  <si>
    <t>6/229</t>
  </si>
  <si>
    <t>5/161</t>
  </si>
  <si>
    <t>GO:0086001</t>
  </si>
  <si>
    <t>cardiac muscle cell action potential</t>
  </si>
  <si>
    <t>3/55</t>
  </si>
  <si>
    <t>5/185</t>
  </si>
  <si>
    <t>12287,12652,56543,235281,330953</t>
  </si>
  <si>
    <t>Cacna1b,Chga,Kcnd3,Scn3b,Hcn4</t>
  </si>
  <si>
    <t>GO:0061337</t>
  </si>
  <si>
    <t>cardiac conduction</t>
  </si>
  <si>
    <t>5/70</t>
  </si>
  <si>
    <t>20977,20980,56807,72685,104069,12300,13193,14800,20614,20983,54377,140723,228787,237253</t>
  </si>
  <si>
    <t>Syp,Syt2,Scamp5,Dnajc6,Sncb,Cacng2,Dcx,Gria2,Snap25,Syt4,Cacng4,Cacng5,Xkr7,Lrp11</t>
  </si>
  <si>
    <t>20977,20980,56807,72685,104069</t>
  </si>
  <si>
    <t>Syp,Syt2,Scamp5,Dnajc6,Sncb</t>
  </si>
  <si>
    <t>5/80</t>
  </si>
  <si>
    <t>GO:0006897</t>
  </si>
  <si>
    <t>endocytosis</t>
  </si>
  <si>
    <t>14/777</t>
  </si>
  <si>
    <t>12300,13193,14800,20614,20977,20980,20983,54377,56807,72685,104069,140723,228787,237253</t>
  </si>
  <si>
    <t>Cacng2,Dcx,Gria2,Snap25,Syp,Syt2,Syt4,Cacng4,Scamp5,Dnajc6,Sncb,Cacng5,Xkr7,Lrp11</t>
  </si>
  <si>
    <t>7/182</t>
  </si>
  <si>
    <t>13193,13508,14810,60597,218194,237868,243961,12570,18507,20370,72832</t>
  </si>
  <si>
    <t>Dcx,Dscam,Grin1,Mapk8ip2,Phactr1,Sarm1,Shank1,Cdk5r2,Pax5,Sez6,Crtac1</t>
  </si>
  <si>
    <t>13193,13508,14810,60597,218194,237868,243961</t>
  </si>
  <si>
    <t>Dcx,Dscam,Grin1,Mapk8ip2,Phactr1,Sarm1,Shank1</t>
  </si>
  <si>
    <t>GO:0021987</t>
  </si>
  <si>
    <t>cerebral cortex development</t>
  </si>
  <si>
    <t>5/111</t>
  </si>
  <si>
    <t>12570,13193,14810,18507,218194</t>
  </si>
  <si>
    <t>Cdk5r2,Dcx,Grin1,Pax5,Phactr1</t>
  </si>
  <si>
    <t>8/306</t>
  </si>
  <si>
    <t>13193,13508,14810,20370,60597,218194,237868,243961</t>
  </si>
  <si>
    <t>Dcx,Dscam,Grin1,Sez6,Mapk8ip2,Phactr1,Sarm1,Shank1</t>
  </si>
  <si>
    <t>GO:0021543</t>
  </si>
  <si>
    <t>pallium development</t>
  </si>
  <si>
    <t>5/160</t>
  </si>
  <si>
    <t>GO:0021537</t>
  </si>
  <si>
    <t>telencephalon development</t>
  </si>
  <si>
    <t>6/254</t>
  </si>
  <si>
    <t>12570,13193,14810,18507,72832,218194</t>
  </si>
  <si>
    <t>Cdk5r2,Dcx,Grin1,Pax5,Crtac1,Phactr1</t>
  </si>
  <si>
    <t>GO:0008347</t>
  </si>
  <si>
    <t>glial cell migration</t>
  </si>
  <si>
    <t>12570,13193,14810</t>
  </si>
  <si>
    <t>Cdk5r2,Dcx,Grin1</t>
  </si>
  <si>
    <t>GO:0033555</t>
  </si>
  <si>
    <t>multicellular organismal response to stress</t>
  </si>
  <si>
    <t>12287,14806,56710,60597,237253,14810</t>
  </si>
  <si>
    <t>Cacna1b,Grik2,Brinp1,Mapk8ip2,Lrp11,Grin1</t>
  </si>
  <si>
    <t>12287,14806,56710,60597,237253</t>
  </si>
  <si>
    <t>Cacna1b,Grik2,Brinp1,Mapk8ip2,Lrp11</t>
  </si>
  <si>
    <t>GO:0019098</t>
  </si>
  <si>
    <t>reproductive behavior</t>
  </si>
  <si>
    <t>3/51</t>
  </si>
  <si>
    <t>14810,56710,60597</t>
  </si>
  <si>
    <t>Grin1,Brinp1,Mapk8ip2</t>
  </si>
  <si>
    <t>GO:0001662</t>
  </si>
  <si>
    <t>behavioral fear response</t>
  </si>
  <si>
    <t>3/53</t>
  </si>
  <si>
    <t>14806,56710,60597</t>
  </si>
  <si>
    <t>Grik2,Brinp1,Mapk8ip2</t>
  </si>
  <si>
    <t>GO:0002209</t>
  </si>
  <si>
    <t>behavioral defense response</t>
  </si>
  <si>
    <t>3/54</t>
  </si>
  <si>
    <t>GO:0042596</t>
  </si>
  <si>
    <t>fear response</t>
  </si>
  <si>
    <t>3/58</t>
  </si>
  <si>
    <t>Express analysis used which combines all GOs together in a table.</t>
  </si>
  <si>
    <t xml:space="preserve">Log(q-value) is adjusted p-value for multiple-testing in log base 10. Hypergeometric test with Benjamini-Hochberg corrections. </t>
  </si>
  <si>
    <t>Supplementary Data 9: Gene Ontology (GO) analysis of high confidence REST and ASCL1 targets by Metascape.</t>
  </si>
  <si>
    <t>See Supplementary Data 5 for the lists of genes provided for GO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4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1E6C1-4536-4435-9505-642C1BC7A3E9}">
  <sheetPr>
    <tabColor rgb="FFDDDDFF"/>
  </sheetPr>
  <dimension ref="A1:I9"/>
  <sheetViews>
    <sheetView tabSelected="1" workbookViewId="0">
      <selection activeCell="B4" sqref="B4"/>
    </sheetView>
  </sheetViews>
  <sheetFormatPr baseColWidth="10" defaultColWidth="8.83203125" defaultRowHeight="19" x14ac:dyDescent="0.25"/>
  <cols>
    <col min="1" max="16384" width="8.83203125" style="1"/>
  </cols>
  <sheetData>
    <row r="1" spans="1:9" x14ac:dyDescent="0.25">
      <c r="A1" s="1" t="s">
        <v>2556</v>
      </c>
    </row>
    <row r="3" spans="1:9" x14ac:dyDescent="0.25">
      <c r="B3" s="1" t="s">
        <v>2557</v>
      </c>
    </row>
    <row r="4" spans="1:9" x14ac:dyDescent="0.25">
      <c r="B4" s="1" t="s">
        <v>2554</v>
      </c>
    </row>
    <row r="5" spans="1:9" x14ac:dyDescent="0.25">
      <c r="B5" s="2" t="s">
        <v>0</v>
      </c>
    </row>
    <row r="6" spans="1:9" x14ac:dyDescent="0.25">
      <c r="B6" s="2" t="s">
        <v>2</v>
      </c>
    </row>
    <row r="7" spans="1:9" x14ac:dyDescent="0.25">
      <c r="B7" s="1" t="s">
        <v>2555</v>
      </c>
    </row>
    <row r="8" spans="1:9" x14ac:dyDescent="0.25">
      <c r="B8" s="3" t="s">
        <v>1</v>
      </c>
      <c r="C8"/>
      <c r="D8"/>
      <c r="E8"/>
      <c r="F8"/>
      <c r="G8"/>
      <c r="H8"/>
      <c r="I8"/>
    </row>
    <row r="9" spans="1:9" x14ac:dyDescent="0.25">
      <c r="B9" s="3"/>
      <c r="C9"/>
      <c r="D9"/>
      <c r="E9"/>
      <c r="F9"/>
      <c r="G9"/>
      <c r="H9"/>
      <c r="I9"/>
    </row>
  </sheetData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B3B98-DD84-4CD8-833D-3A8B52536A7B}">
  <sheetPr>
    <tabColor rgb="FFDDDDFF"/>
  </sheetPr>
  <dimension ref="A1:I384"/>
  <sheetViews>
    <sheetView workbookViewId="0">
      <selection activeCell="I81" sqref="I81"/>
    </sheetView>
  </sheetViews>
  <sheetFormatPr baseColWidth="10" defaultColWidth="8.83203125" defaultRowHeight="15" x14ac:dyDescent="0.2"/>
  <cols>
    <col min="4" max="4" width="44" customWidth="1"/>
  </cols>
  <sheetData>
    <row r="1" spans="1:9" x14ac:dyDescent="0.2">
      <c r="A1" s="4" t="s">
        <v>3</v>
      </c>
      <c r="B1" s="4" t="s">
        <v>4</v>
      </c>
      <c r="C1" s="4" t="s">
        <v>5</v>
      </c>
      <c r="D1" s="4" t="s">
        <v>6</v>
      </c>
      <c r="E1" s="4" t="s">
        <v>7</v>
      </c>
      <c r="F1" s="4" t="s">
        <v>8</v>
      </c>
      <c r="G1" s="4" t="s">
        <v>9</v>
      </c>
      <c r="H1" s="4" t="s">
        <v>10</v>
      </c>
      <c r="I1" s="4" t="s">
        <v>11</v>
      </c>
    </row>
    <row r="2" spans="1:9" x14ac:dyDescent="0.2">
      <c r="A2" t="s">
        <v>12</v>
      </c>
      <c r="B2" t="s">
        <v>13</v>
      </c>
      <c r="C2" t="s">
        <v>14</v>
      </c>
      <c r="D2" t="s">
        <v>15</v>
      </c>
      <c r="E2" s="5">
        <v>-18.384901472399999</v>
      </c>
      <c r="F2" s="6">
        <v>-14.107590293199999</v>
      </c>
      <c r="G2" t="s">
        <v>16</v>
      </c>
      <c r="H2" t="s">
        <v>17</v>
      </c>
      <c r="I2" t="s">
        <v>18</v>
      </c>
    </row>
    <row r="3" spans="1:9" x14ac:dyDescent="0.2">
      <c r="A3" t="s">
        <v>19</v>
      </c>
      <c r="B3" t="s">
        <v>13</v>
      </c>
      <c r="C3" t="s">
        <v>14</v>
      </c>
      <c r="D3" t="s">
        <v>15</v>
      </c>
      <c r="E3" s="5">
        <v>-18.384901472399999</v>
      </c>
      <c r="F3" s="6">
        <v>-14.107590293199999</v>
      </c>
      <c r="G3" t="s">
        <v>16</v>
      </c>
      <c r="H3" t="s">
        <v>20</v>
      </c>
      <c r="I3" t="s">
        <v>21</v>
      </c>
    </row>
    <row r="4" spans="1:9" x14ac:dyDescent="0.2">
      <c r="A4" t="s">
        <v>19</v>
      </c>
      <c r="B4" t="s">
        <v>13</v>
      </c>
      <c r="C4" t="s">
        <v>22</v>
      </c>
      <c r="D4" t="s">
        <v>23</v>
      </c>
      <c r="E4" s="5">
        <v>-14.6293409752</v>
      </c>
      <c r="F4" s="6">
        <v>-11.068149099899999</v>
      </c>
      <c r="G4" t="s">
        <v>24</v>
      </c>
      <c r="H4" t="s">
        <v>25</v>
      </c>
      <c r="I4" t="s">
        <v>26</v>
      </c>
    </row>
    <row r="5" spans="1:9" x14ac:dyDescent="0.2">
      <c r="A5" t="s">
        <v>19</v>
      </c>
      <c r="B5" t="s">
        <v>13</v>
      </c>
      <c r="C5" t="s">
        <v>27</v>
      </c>
      <c r="D5" t="s">
        <v>28</v>
      </c>
      <c r="E5" s="5">
        <v>-13.5407048617</v>
      </c>
      <c r="F5" s="6">
        <v>-10.409521718200001</v>
      </c>
      <c r="G5" t="s">
        <v>29</v>
      </c>
      <c r="H5" t="s">
        <v>30</v>
      </c>
      <c r="I5" t="s">
        <v>31</v>
      </c>
    </row>
    <row r="6" spans="1:9" x14ac:dyDescent="0.2">
      <c r="A6" t="s">
        <v>19</v>
      </c>
      <c r="B6" t="s">
        <v>13</v>
      </c>
      <c r="C6" t="s">
        <v>32</v>
      </c>
      <c r="D6" t="s">
        <v>33</v>
      </c>
      <c r="E6" s="5">
        <v>-12.2446667211</v>
      </c>
      <c r="F6" s="6">
        <v>-9.3097782228000003</v>
      </c>
      <c r="G6" t="s">
        <v>34</v>
      </c>
      <c r="H6" t="s">
        <v>35</v>
      </c>
      <c r="I6" t="s">
        <v>36</v>
      </c>
    </row>
    <row r="7" spans="1:9" x14ac:dyDescent="0.2">
      <c r="A7" t="s">
        <v>19</v>
      </c>
      <c r="B7" t="s">
        <v>13</v>
      </c>
      <c r="C7" t="s">
        <v>37</v>
      </c>
      <c r="D7" t="s">
        <v>38</v>
      </c>
      <c r="E7" s="5">
        <v>-11.9922693179</v>
      </c>
      <c r="F7" s="6">
        <v>-9.0766859748000002</v>
      </c>
      <c r="G7" t="s">
        <v>39</v>
      </c>
      <c r="H7" t="s">
        <v>40</v>
      </c>
      <c r="I7" t="s">
        <v>41</v>
      </c>
    </row>
    <row r="8" spans="1:9" x14ac:dyDescent="0.2">
      <c r="A8" t="s">
        <v>19</v>
      </c>
      <c r="B8" t="s">
        <v>13</v>
      </c>
      <c r="C8" t="s">
        <v>42</v>
      </c>
      <c r="D8" t="s">
        <v>43</v>
      </c>
      <c r="E8" s="5">
        <v>-10.859731356199999</v>
      </c>
      <c r="F8" s="6">
        <v>-8.1506219010999992</v>
      </c>
      <c r="G8" t="s">
        <v>44</v>
      </c>
      <c r="H8" t="s">
        <v>45</v>
      </c>
      <c r="I8" t="s">
        <v>46</v>
      </c>
    </row>
    <row r="9" spans="1:9" x14ac:dyDescent="0.2">
      <c r="A9" t="s">
        <v>19</v>
      </c>
      <c r="B9" t="s">
        <v>13</v>
      </c>
      <c r="C9" t="s">
        <v>47</v>
      </c>
      <c r="D9" t="s">
        <v>48</v>
      </c>
      <c r="E9" s="5">
        <v>-10.859731356199999</v>
      </c>
      <c r="F9" s="6">
        <v>-8.1506219010999992</v>
      </c>
      <c r="G9" t="s">
        <v>44</v>
      </c>
      <c r="H9" t="s">
        <v>45</v>
      </c>
      <c r="I9" t="s">
        <v>46</v>
      </c>
    </row>
    <row r="10" spans="1:9" x14ac:dyDescent="0.2">
      <c r="A10" t="s">
        <v>19</v>
      </c>
      <c r="B10" t="s">
        <v>13</v>
      </c>
      <c r="C10" t="s">
        <v>49</v>
      </c>
      <c r="D10" t="s">
        <v>50</v>
      </c>
      <c r="E10" s="5">
        <v>-10.3521145092</v>
      </c>
      <c r="F10" s="6">
        <v>-7.6875871868000001</v>
      </c>
      <c r="G10" t="s">
        <v>51</v>
      </c>
      <c r="H10" t="s">
        <v>52</v>
      </c>
      <c r="I10" t="s">
        <v>53</v>
      </c>
    </row>
    <row r="11" spans="1:9" x14ac:dyDescent="0.2">
      <c r="A11" t="s">
        <v>19</v>
      </c>
      <c r="B11" t="s">
        <v>13</v>
      </c>
      <c r="C11" t="s">
        <v>54</v>
      </c>
      <c r="D11" t="s">
        <v>55</v>
      </c>
      <c r="E11" s="5">
        <v>-10.110174736399999</v>
      </c>
      <c r="F11" s="6">
        <v>-7.4663320127999997</v>
      </c>
      <c r="G11" t="s">
        <v>56</v>
      </c>
      <c r="H11" t="s">
        <v>57</v>
      </c>
      <c r="I11" t="s">
        <v>58</v>
      </c>
    </row>
    <row r="12" spans="1:9" x14ac:dyDescent="0.2">
      <c r="A12" t="s">
        <v>19</v>
      </c>
      <c r="B12" t="s">
        <v>13</v>
      </c>
      <c r="C12" t="s">
        <v>59</v>
      </c>
      <c r="D12" t="s">
        <v>60</v>
      </c>
      <c r="E12" s="5">
        <v>-9.9967308147999994</v>
      </c>
      <c r="F12" s="6">
        <v>-7.3726321494000002</v>
      </c>
      <c r="G12" t="s">
        <v>61</v>
      </c>
      <c r="H12" t="s">
        <v>62</v>
      </c>
      <c r="I12" t="s">
        <v>63</v>
      </c>
    </row>
    <row r="13" spans="1:9" x14ac:dyDescent="0.2">
      <c r="A13" t="s">
        <v>19</v>
      </c>
      <c r="B13" t="s">
        <v>13</v>
      </c>
      <c r="C13" t="s">
        <v>64</v>
      </c>
      <c r="D13" t="s">
        <v>65</v>
      </c>
      <c r="E13" s="5">
        <v>-9.6930352086999996</v>
      </c>
      <c r="F13" s="6">
        <v>-7.0878218874999996</v>
      </c>
      <c r="G13" t="s">
        <v>66</v>
      </c>
      <c r="H13" t="s">
        <v>67</v>
      </c>
      <c r="I13" t="s">
        <v>68</v>
      </c>
    </row>
    <row r="14" spans="1:9" x14ac:dyDescent="0.2">
      <c r="A14" t="s">
        <v>19</v>
      </c>
      <c r="B14" t="s">
        <v>13</v>
      </c>
      <c r="C14" t="s">
        <v>69</v>
      </c>
      <c r="D14" t="s">
        <v>70</v>
      </c>
      <c r="E14" s="5">
        <v>-9.3434757343000001</v>
      </c>
      <c r="F14" s="6">
        <v>-6.7632590280000002</v>
      </c>
      <c r="G14" t="s">
        <v>71</v>
      </c>
      <c r="H14" t="s">
        <v>72</v>
      </c>
      <c r="I14" t="s">
        <v>73</v>
      </c>
    </row>
    <row r="15" spans="1:9" x14ac:dyDescent="0.2">
      <c r="A15" t="s">
        <v>19</v>
      </c>
      <c r="B15" t="s">
        <v>74</v>
      </c>
      <c r="C15" t="s">
        <v>75</v>
      </c>
      <c r="D15" t="s">
        <v>76</v>
      </c>
      <c r="E15" s="5">
        <v>-8.4303299992999996</v>
      </c>
      <c r="F15" s="6">
        <v>-5.9582973841999998</v>
      </c>
      <c r="G15" t="s">
        <v>77</v>
      </c>
      <c r="H15" t="s">
        <v>78</v>
      </c>
      <c r="I15" t="s">
        <v>79</v>
      </c>
    </row>
    <row r="16" spans="1:9" x14ac:dyDescent="0.2">
      <c r="A16" t="s">
        <v>19</v>
      </c>
      <c r="B16" t="s">
        <v>13</v>
      </c>
      <c r="C16" t="s">
        <v>80</v>
      </c>
      <c r="D16" t="s">
        <v>81</v>
      </c>
      <c r="E16" s="5">
        <v>-8.4294285893000005</v>
      </c>
      <c r="F16" s="6">
        <v>-5.9582973841999998</v>
      </c>
      <c r="G16" t="s">
        <v>82</v>
      </c>
      <c r="H16" t="s">
        <v>83</v>
      </c>
      <c r="I16" t="s">
        <v>84</v>
      </c>
    </row>
    <row r="17" spans="1:9" x14ac:dyDescent="0.2">
      <c r="A17" t="s">
        <v>19</v>
      </c>
      <c r="B17" t="s">
        <v>13</v>
      </c>
      <c r="C17" t="s">
        <v>85</v>
      </c>
      <c r="D17" t="s">
        <v>86</v>
      </c>
      <c r="E17" s="5">
        <v>-8.1026581199999992</v>
      </c>
      <c r="F17" s="6">
        <v>-5.6704449808000001</v>
      </c>
      <c r="G17" t="s">
        <v>87</v>
      </c>
      <c r="H17" t="s">
        <v>88</v>
      </c>
      <c r="I17" t="s">
        <v>89</v>
      </c>
    </row>
    <row r="18" spans="1:9" x14ac:dyDescent="0.2">
      <c r="A18" t="s">
        <v>19</v>
      </c>
      <c r="B18" t="s">
        <v>13</v>
      </c>
      <c r="C18" t="s">
        <v>90</v>
      </c>
      <c r="D18" t="s">
        <v>91</v>
      </c>
      <c r="E18" s="5">
        <v>-7.0242545072000002</v>
      </c>
      <c r="F18" s="6">
        <v>-4.7059847204</v>
      </c>
      <c r="G18" t="s">
        <v>92</v>
      </c>
      <c r="H18" t="s">
        <v>93</v>
      </c>
      <c r="I18" t="s">
        <v>94</v>
      </c>
    </row>
    <row r="19" spans="1:9" x14ac:dyDescent="0.2">
      <c r="A19" t="s">
        <v>19</v>
      </c>
      <c r="B19" t="s">
        <v>13</v>
      </c>
      <c r="C19" t="s">
        <v>95</v>
      </c>
      <c r="D19" t="s">
        <v>96</v>
      </c>
      <c r="E19" s="5">
        <v>-6.9097543736000002</v>
      </c>
      <c r="F19" s="6">
        <v>-4.6055710479999998</v>
      </c>
      <c r="G19" t="s">
        <v>97</v>
      </c>
      <c r="H19" t="s">
        <v>98</v>
      </c>
      <c r="I19" t="s">
        <v>99</v>
      </c>
    </row>
    <row r="20" spans="1:9" x14ac:dyDescent="0.2">
      <c r="A20" t="s">
        <v>19</v>
      </c>
      <c r="B20" t="s">
        <v>13</v>
      </c>
      <c r="C20" t="s">
        <v>100</v>
      </c>
      <c r="D20" t="s">
        <v>101</v>
      </c>
      <c r="E20" s="5">
        <v>-6.5048766382999998</v>
      </c>
      <c r="F20" s="6">
        <v>-4.2689581443</v>
      </c>
      <c r="G20" t="s">
        <v>102</v>
      </c>
      <c r="H20" t="s">
        <v>103</v>
      </c>
      <c r="I20" t="s">
        <v>104</v>
      </c>
    </row>
    <row r="21" spans="1:9" x14ac:dyDescent="0.2">
      <c r="A21" t="s">
        <v>19</v>
      </c>
      <c r="B21" t="s">
        <v>13</v>
      </c>
      <c r="C21" t="s">
        <v>105</v>
      </c>
      <c r="D21" t="s">
        <v>106</v>
      </c>
      <c r="E21" s="5">
        <v>-6.3716024236999997</v>
      </c>
      <c r="F21" s="6">
        <v>-4.1511960957999996</v>
      </c>
      <c r="G21" t="s">
        <v>107</v>
      </c>
      <c r="H21" t="s">
        <v>93</v>
      </c>
      <c r="I21" t="s">
        <v>94</v>
      </c>
    </row>
    <row r="22" spans="1:9" x14ac:dyDescent="0.2">
      <c r="A22" t="s">
        <v>19</v>
      </c>
      <c r="B22" t="s">
        <v>13</v>
      </c>
      <c r="C22" t="s">
        <v>108</v>
      </c>
      <c r="D22" t="s">
        <v>109</v>
      </c>
      <c r="E22" s="5">
        <v>-5.1775253960000001</v>
      </c>
      <c r="F22" s="6">
        <v>-3.1332103272</v>
      </c>
      <c r="G22" t="s">
        <v>110</v>
      </c>
      <c r="H22" t="s">
        <v>111</v>
      </c>
      <c r="I22" t="s">
        <v>112</v>
      </c>
    </row>
    <row r="23" spans="1:9" x14ac:dyDescent="0.2">
      <c r="A23" t="s">
        <v>19</v>
      </c>
      <c r="B23" t="s">
        <v>13</v>
      </c>
      <c r="C23" t="s">
        <v>113</v>
      </c>
      <c r="D23" t="s">
        <v>114</v>
      </c>
      <c r="E23" s="5">
        <v>-5.0641065136999996</v>
      </c>
      <c r="F23" s="6">
        <v>-3.0396483655000002</v>
      </c>
      <c r="G23" t="s">
        <v>115</v>
      </c>
      <c r="H23" t="s">
        <v>116</v>
      </c>
      <c r="I23" t="s">
        <v>117</v>
      </c>
    </row>
    <row r="24" spans="1:9" x14ac:dyDescent="0.2">
      <c r="A24" t="s">
        <v>19</v>
      </c>
      <c r="B24" t="s">
        <v>13</v>
      </c>
      <c r="C24" t="s">
        <v>118</v>
      </c>
      <c r="D24" t="s">
        <v>119</v>
      </c>
      <c r="E24" s="5">
        <v>-4.9044701558000003</v>
      </c>
      <c r="F24" s="6">
        <v>-2.9081923439000001</v>
      </c>
      <c r="G24" t="s">
        <v>120</v>
      </c>
      <c r="H24" t="s">
        <v>121</v>
      </c>
      <c r="I24" t="s">
        <v>122</v>
      </c>
    </row>
    <row r="25" spans="1:9" x14ac:dyDescent="0.2">
      <c r="A25" t="s">
        <v>19</v>
      </c>
      <c r="B25" t="s">
        <v>13</v>
      </c>
      <c r="C25" t="s">
        <v>123</v>
      </c>
      <c r="D25" t="s">
        <v>124</v>
      </c>
      <c r="E25" s="5">
        <v>-4.8248403374000004</v>
      </c>
      <c r="F25" s="6">
        <v>-2.8353308882000001</v>
      </c>
      <c r="G25" t="s">
        <v>125</v>
      </c>
      <c r="H25" t="s">
        <v>116</v>
      </c>
      <c r="I25" t="s">
        <v>117</v>
      </c>
    </row>
    <row r="26" spans="1:9" x14ac:dyDescent="0.2">
      <c r="A26" t="s">
        <v>19</v>
      </c>
      <c r="B26" t="s">
        <v>13</v>
      </c>
      <c r="C26" t="s">
        <v>126</v>
      </c>
      <c r="D26" t="s">
        <v>127</v>
      </c>
      <c r="E26" s="5">
        <v>-4.8049895055</v>
      </c>
      <c r="F26" s="6">
        <v>-2.8247994952000002</v>
      </c>
      <c r="G26" t="s">
        <v>128</v>
      </c>
      <c r="H26" t="s">
        <v>129</v>
      </c>
      <c r="I26" t="s">
        <v>130</v>
      </c>
    </row>
    <row r="27" spans="1:9" x14ac:dyDescent="0.2">
      <c r="A27" t="s">
        <v>19</v>
      </c>
      <c r="B27" t="s">
        <v>13</v>
      </c>
      <c r="C27" t="s">
        <v>131</v>
      </c>
      <c r="D27" t="s">
        <v>132</v>
      </c>
      <c r="E27" s="5">
        <v>-4.6932223094000003</v>
      </c>
      <c r="F27" s="6">
        <v>-2.7373605121</v>
      </c>
      <c r="G27" t="s">
        <v>133</v>
      </c>
      <c r="H27" t="s">
        <v>93</v>
      </c>
      <c r="I27" t="s">
        <v>94</v>
      </c>
    </row>
    <row r="28" spans="1:9" x14ac:dyDescent="0.2">
      <c r="A28" t="s">
        <v>19</v>
      </c>
      <c r="B28" t="s">
        <v>13</v>
      </c>
      <c r="C28" t="s">
        <v>134</v>
      </c>
      <c r="D28" t="s">
        <v>135</v>
      </c>
      <c r="E28" s="5">
        <v>-3.1838713711</v>
      </c>
      <c r="F28" s="6">
        <v>-1.5524459834</v>
      </c>
      <c r="G28" t="s">
        <v>136</v>
      </c>
      <c r="H28" t="s">
        <v>137</v>
      </c>
      <c r="I28" t="s">
        <v>138</v>
      </c>
    </row>
    <row r="29" spans="1:9" x14ac:dyDescent="0.2">
      <c r="A29" t="s">
        <v>19</v>
      </c>
      <c r="B29" t="s">
        <v>13</v>
      </c>
      <c r="C29" t="s">
        <v>139</v>
      </c>
      <c r="D29" t="s">
        <v>140</v>
      </c>
      <c r="E29" s="5">
        <v>-3.0316850797999999</v>
      </c>
      <c r="F29" s="6">
        <v>-1.4328922796000001</v>
      </c>
      <c r="G29" t="s">
        <v>141</v>
      </c>
      <c r="H29" t="s">
        <v>142</v>
      </c>
      <c r="I29" t="s">
        <v>143</v>
      </c>
    </row>
    <row r="30" spans="1:9" x14ac:dyDescent="0.2">
      <c r="A30" t="s">
        <v>19</v>
      </c>
      <c r="B30" t="s">
        <v>13</v>
      </c>
      <c r="C30" t="s">
        <v>144</v>
      </c>
      <c r="D30" t="s">
        <v>145</v>
      </c>
      <c r="E30" s="5">
        <v>-2.8388516119</v>
      </c>
      <c r="F30" s="6">
        <v>-1.2858163023</v>
      </c>
      <c r="G30" t="s">
        <v>146</v>
      </c>
      <c r="H30" t="s">
        <v>142</v>
      </c>
      <c r="I30" t="s">
        <v>143</v>
      </c>
    </row>
    <row r="31" spans="1:9" x14ac:dyDescent="0.2">
      <c r="A31" t="s">
        <v>147</v>
      </c>
      <c r="B31" t="s">
        <v>13</v>
      </c>
      <c r="C31" t="s">
        <v>148</v>
      </c>
      <c r="D31" t="s">
        <v>149</v>
      </c>
      <c r="E31" s="5">
        <v>-17.563238172999998</v>
      </c>
      <c r="F31" s="6">
        <v>-13.586956989500001</v>
      </c>
      <c r="G31" t="s">
        <v>150</v>
      </c>
      <c r="H31" t="s">
        <v>151</v>
      </c>
      <c r="I31" t="s">
        <v>152</v>
      </c>
    </row>
    <row r="32" spans="1:9" x14ac:dyDescent="0.2">
      <c r="A32" t="s">
        <v>153</v>
      </c>
      <c r="B32" t="s">
        <v>13</v>
      </c>
      <c r="C32" t="s">
        <v>148</v>
      </c>
      <c r="D32" t="s">
        <v>149</v>
      </c>
      <c r="E32" s="5">
        <v>-17.563238172999998</v>
      </c>
      <c r="F32" s="6">
        <v>-13.586956989500001</v>
      </c>
      <c r="G32" t="s">
        <v>150</v>
      </c>
      <c r="H32" t="s">
        <v>154</v>
      </c>
      <c r="I32" t="s">
        <v>155</v>
      </c>
    </row>
    <row r="33" spans="1:9" x14ac:dyDescent="0.2">
      <c r="A33" t="s">
        <v>153</v>
      </c>
      <c r="B33" t="s">
        <v>13</v>
      </c>
      <c r="C33" t="s">
        <v>156</v>
      </c>
      <c r="D33" t="s">
        <v>157</v>
      </c>
      <c r="E33" s="5">
        <v>-14.0043347751</v>
      </c>
      <c r="F33" s="6">
        <v>-10.681266105400001</v>
      </c>
      <c r="G33" t="s">
        <v>158</v>
      </c>
      <c r="H33" t="s">
        <v>159</v>
      </c>
      <c r="I33" t="s">
        <v>160</v>
      </c>
    </row>
    <row r="34" spans="1:9" x14ac:dyDescent="0.2">
      <c r="A34" t="s">
        <v>153</v>
      </c>
      <c r="B34" t="s">
        <v>13</v>
      </c>
      <c r="C34" t="s">
        <v>161</v>
      </c>
      <c r="D34" t="s">
        <v>162</v>
      </c>
      <c r="E34" s="5">
        <v>-13.566793479099999</v>
      </c>
      <c r="F34" s="6">
        <v>-10.409521718200001</v>
      </c>
      <c r="G34" t="s">
        <v>163</v>
      </c>
      <c r="H34" t="s">
        <v>164</v>
      </c>
      <c r="I34" t="s">
        <v>165</v>
      </c>
    </row>
    <row r="35" spans="1:9" x14ac:dyDescent="0.2">
      <c r="A35" t="s">
        <v>153</v>
      </c>
      <c r="B35" t="s">
        <v>13</v>
      </c>
      <c r="C35" t="s">
        <v>166</v>
      </c>
      <c r="D35" t="s">
        <v>167</v>
      </c>
      <c r="E35" s="5">
        <v>-6.9015773696</v>
      </c>
      <c r="F35" s="6">
        <v>-4.6019897956999998</v>
      </c>
      <c r="G35" t="s">
        <v>168</v>
      </c>
      <c r="H35" t="s">
        <v>169</v>
      </c>
      <c r="I35" t="s">
        <v>170</v>
      </c>
    </row>
    <row r="36" spans="1:9" x14ac:dyDescent="0.2">
      <c r="A36" t="s">
        <v>153</v>
      </c>
      <c r="B36" t="s">
        <v>13</v>
      </c>
      <c r="C36" t="s">
        <v>171</v>
      </c>
      <c r="D36" t="s">
        <v>172</v>
      </c>
      <c r="E36" s="5">
        <v>-6.0887817203000001</v>
      </c>
      <c r="F36" s="6">
        <v>-3.9385753394999998</v>
      </c>
      <c r="G36" t="s">
        <v>173</v>
      </c>
      <c r="H36" t="s">
        <v>174</v>
      </c>
      <c r="I36" t="s">
        <v>175</v>
      </c>
    </row>
    <row r="37" spans="1:9" x14ac:dyDescent="0.2">
      <c r="A37" t="s">
        <v>153</v>
      </c>
      <c r="B37" t="s">
        <v>13</v>
      </c>
      <c r="C37" t="s">
        <v>176</v>
      </c>
      <c r="D37" t="s">
        <v>177</v>
      </c>
      <c r="E37" s="5">
        <v>-5.2596172117000002</v>
      </c>
      <c r="F37" s="6">
        <v>-3.1971498806</v>
      </c>
      <c r="G37" t="s">
        <v>178</v>
      </c>
      <c r="H37" t="s">
        <v>179</v>
      </c>
      <c r="I37" t="s">
        <v>180</v>
      </c>
    </row>
    <row r="38" spans="1:9" x14ac:dyDescent="0.2">
      <c r="A38" t="s">
        <v>153</v>
      </c>
      <c r="B38" t="s">
        <v>13</v>
      </c>
      <c r="C38" t="s">
        <v>181</v>
      </c>
      <c r="D38" t="s">
        <v>182</v>
      </c>
      <c r="E38" s="5">
        <v>-5.1911362863999999</v>
      </c>
      <c r="F38" s="6">
        <v>-3.1391343889000001</v>
      </c>
      <c r="G38" t="s">
        <v>183</v>
      </c>
      <c r="H38" t="s">
        <v>184</v>
      </c>
      <c r="I38" t="s">
        <v>185</v>
      </c>
    </row>
    <row r="39" spans="1:9" x14ac:dyDescent="0.2">
      <c r="A39" t="s">
        <v>153</v>
      </c>
      <c r="B39" t="s">
        <v>13</v>
      </c>
      <c r="C39" t="s">
        <v>186</v>
      </c>
      <c r="D39" t="s">
        <v>187</v>
      </c>
      <c r="E39" s="5">
        <v>-4.7784558076000003</v>
      </c>
      <c r="F39" s="6">
        <v>-2.8064959977999999</v>
      </c>
      <c r="G39" t="s">
        <v>188</v>
      </c>
      <c r="H39" t="s">
        <v>189</v>
      </c>
      <c r="I39" t="s">
        <v>190</v>
      </c>
    </row>
    <row r="40" spans="1:9" x14ac:dyDescent="0.2">
      <c r="A40" t="s">
        <v>153</v>
      </c>
      <c r="B40" t="s">
        <v>13</v>
      </c>
      <c r="C40" t="s">
        <v>191</v>
      </c>
      <c r="D40" t="s">
        <v>192</v>
      </c>
      <c r="E40" s="5">
        <v>-4.6611982391</v>
      </c>
      <c r="F40" s="6">
        <v>-2.7102229208000002</v>
      </c>
      <c r="G40" t="s">
        <v>193</v>
      </c>
      <c r="H40" t="s">
        <v>194</v>
      </c>
      <c r="I40" t="s">
        <v>195</v>
      </c>
    </row>
    <row r="41" spans="1:9" x14ac:dyDescent="0.2">
      <c r="A41" t="s">
        <v>153</v>
      </c>
      <c r="B41" t="s">
        <v>13</v>
      </c>
      <c r="C41" t="s">
        <v>196</v>
      </c>
      <c r="D41" t="s">
        <v>197</v>
      </c>
      <c r="E41" s="5">
        <v>-3.9369109308999999</v>
      </c>
      <c r="F41" s="6">
        <v>-2.0941686557999999</v>
      </c>
      <c r="G41" t="s">
        <v>198</v>
      </c>
      <c r="H41" t="s">
        <v>199</v>
      </c>
      <c r="I41" t="s">
        <v>200</v>
      </c>
    </row>
    <row r="42" spans="1:9" x14ac:dyDescent="0.2">
      <c r="A42" t="s">
        <v>153</v>
      </c>
      <c r="B42" t="s">
        <v>13</v>
      </c>
      <c r="C42" t="s">
        <v>201</v>
      </c>
      <c r="D42" t="s">
        <v>202</v>
      </c>
      <c r="E42" s="5">
        <v>-3.8594076519999998</v>
      </c>
      <c r="F42" s="6">
        <v>-2.0548529221999998</v>
      </c>
      <c r="G42" t="s">
        <v>203</v>
      </c>
      <c r="H42" t="s">
        <v>204</v>
      </c>
      <c r="I42" t="s">
        <v>205</v>
      </c>
    </row>
    <row r="43" spans="1:9" x14ac:dyDescent="0.2">
      <c r="A43" t="s">
        <v>153</v>
      </c>
      <c r="B43" t="s">
        <v>13</v>
      </c>
      <c r="C43" t="s">
        <v>206</v>
      </c>
      <c r="D43" t="s">
        <v>207</v>
      </c>
      <c r="E43" s="5">
        <v>-3.1932543021000002</v>
      </c>
      <c r="F43" s="6">
        <v>-1.5571979194000001</v>
      </c>
      <c r="G43" t="s">
        <v>208</v>
      </c>
      <c r="H43" t="s">
        <v>209</v>
      </c>
      <c r="I43" t="s">
        <v>210</v>
      </c>
    </row>
    <row r="44" spans="1:9" x14ac:dyDescent="0.2">
      <c r="A44" t="s">
        <v>211</v>
      </c>
      <c r="B44" t="s">
        <v>13</v>
      </c>
      <c r="C44" t="s">
        <v>212</v>
      </c>
      <c r="D44" t="s">
        <v>213</v>
      </c>
      <c r="E44" s="5">
        <v>-15.073333978400001</v>
      </c>
      <c r="F44" s="6">
        <v>-11.273144053899999</v>
      </c>
      <c r="G44" t="s">
        <v>214</v>
      </c>
      <c r="H44" t="s">
        <v>215</v>
      </c>
      <c r="I44" t="s">
        <v>216</v>
      </c>
    </row>
    <row r="45" spans="1:9" x14ac:dyDescent="0.2">
      <c r="A45" t="s">
        <v>217</v>
      </c>
      <c r="B45" t="s">
        <v>13</v>
      </c>
      <c r="C45" t="s">
        <v>212</v>
      </c>
      <c r="D45" t="s">
        <v>213</v>
      </c>
      <c r="E45" s="5">
        <v>-15.073333978400001</v>
      </c>
      <c r="F45" s="6">
        <v>-11.273144053899999</v>
      </c>
      <c r="G45" t="s">
        <v>214</v>
      </c>
      <c r="H45" t="s">
        <v>218</v>
      </c>
      <c r="I45" t="s">
        <v>219</v>
      </c>
    </row>
    <row r="46" spans="1:9" x14ac:dyDescent="0.2">
      <c r="A46" t="s">
        <v>217</v>
      </c>
      <c r="B46" t="s">
        <v>13</v>
      </c>
      <c r="C46" t="s">
        <v>220</v>
      </c>
      <c r="D46" t="s">
        <v>221</v>
      </c>
      <c r="E46" s="5">
        <v>-11.890665954999999</v>
      </c>
      <c r="F46" s="6">
        <v>-8.9935660174999992</v>
      </c>
      <c r="G46" t="s">
        <v>222</v>
      </c>
      <c r="H46" t="s">
        <v>223</v>
      </c>
      <c r="I46" t="s">
        <v>224</v>
      </c>
    </row>
    <row r="47" spans="1:9" x14ac:dyDescent="0.2">
      <c r="A47" t="s">
        <v>217</v>
      </c>
      <c r="B47" t="s">
        <v>13</v>
      </c>
      <c r="C47" t="s">
        <v>225</v>
      </c>
      <c r="D47" t="s">
        <v>226</v>
      </c>
      <c r="E47" s="5">
        <v>-8.7700318163999995</v>
      </c>
      <c r="F47" s="6">
        <v>-6.2169965069000002</v>
      </c>
      <c r="G47" t="s">
        <v>227</v>
      </c>
      <c r="H47" t="s">
        <v>228</v>
      </c>
      <c r="I47" t="s">
        <v>229</v>
      </c>
    </row>
    <row r="48" spans="1:9" x14ac:dyDescent="0.2">
      <c r="A48" t="s">
        <v>217</v>
      </c>
      <c r="B48" t="s">
        <v>13</v>
      </c>
      <c r="C48" t="s">
        <v>230</v>
      </c>
      <c r="D48" t="s">
        <v>231</v>
      </c>
      <c r="E48" s="5">
        <v>-8.7120936168000007</v>
      </c>
      <c r="F48" s="6">
        <v>-6.1671761973999999</v>
      </c>
      <c r="G48" t="s">
        <v>232</v>
      </c>
      <c r="H48" t="s">
        <v>233</v>
      </c>
      <c r="I48" t="s">
        <v>234</v>
      </c>
    </row>
    <row r="49" spans="1:9" x14ac:dyDescent="0.2">
      <c r="A49" t="s">
        <v>217</v>
      </c>
      <c r="B49" t="s">
        <v>13</v>
      </c>
      <c r="C49" t="s">
        <v>235</v>
      </c>
      <c r="D49" t="s">
        <v>236</v>
      </c>
      <c r="E49" s="5">
        <v>-8.6987273176999995</v>
      </c>
      <c r="F49" s="6">
        <v>-6.1617788281000001</v>
      </c>
      <c r="G49" t="s">
        <v>237</v>
      </c>
      <c r="H49" t="s">
        <v>238</v>
      </c>
      <c r="I49" t="s">
        <v>239</v>
      </c>
    </row>
    <row r="50" spans="1:9" x14ac:dyDescent="0.2">
      <c r="A50" t="s">
        <v>217</v>
      </c>
      <c r="B50" t="s">
        <v>13</v>
      </c>
      <c r="C50" t="s">
        <v>240</v>
      </c>
      <c r="D50" t="s">
        <v>241</v>
      </c>
      <c r="E50" s="5">
        <v>-8.4900571308000004</v>
      </c>
      <c r="F50" s="6">
        <v>-6.0051376412000002</v>
      </c>
      <c r="G50" t="s">
        <v>242</v>
      </c>
      <c r="H50" t="s">
        <v>243</v>
      </c>
      <c r="I50" t="s">
        <v>244</v>
      </c>
    </row>
    <row r="51" spans="1:9" x14ac:dyDescent="0.2">
      <c r="A51" t="s">
        <v>217</v>
      </c>
      <c r="B51" t="s">
        <v>13</v>
      </c>
      <c r="C51" t="s">
        <v>245</v>
      </c>
      <c r="D51" t="s">
        <v>246</v>
      </c>
      <c r="E51" s="5">
        <v>-7.429171577</v>
      </c>
      <c r="F51" s="6">
        <v>-5.0812793235000004</v>
      </c>
      <c r="G51" t="s">
        <v>247</v>
      </c>
      <c r="H51" t="s">
        <v>248</v>
      </c>
      <c r="I51" t="s">
        <v>249</v>
      </c>
    </row>
    <row r="52" spans="1:9" x14ac:dyDescent="0.2">
      <c r="A52" t="s">
        <v>217</v>
      </c>
      <c r="B52" t="s">
        <v>13</v>
      </c>
      <c r="C52" t="s">
        <v>250</v>
      </c>
      <c r="D52" t="s">
        <v>251</v>
      </c>
      <c r="E52" s="5">
        <v>-6.8179897175999997</v>
      </c>
      <c r="F52" s="6">
        <v>-4.5242717879000001</v>
      </c>
      <c r="G52" t="s">
        <v>252</v>
      </c>
      <c r="H52" t="s">
        <v>253</v>
      </c>
      <c r="I52" t="s">
        <v>254</v>
      </c>
    </row>
    <row r="53" spans="1:9" x14ac:dyDescent="0.2">
      <c r="A53" t="s">
        <v>217</v>
      </c>
      <c r="B53" t="s">
        <v>13</v>
      </c>
      <c r="C53" t="s">
        <v>255</v>
      </c>
      <c r="D53" t="s">
        <v>256</v>
      </c>
      <c r="E53" s="5">
        <v>-6.6451427901000004</v>
      </c>
      <c r="F53" s="6">
        <v>-4.3806688356999999</v>
      </c>
      <c r="G53" t="s">
        <v>257</v>
      </c>
      <c r="H53" t="s">
        <v>258</v>
      </c>
      <c r="I53" t="s">
        <v>259</v>
      </c>
    </row>
    <row r="54" spans="1:9" x14ac:dyDescent="0.2">
      <c r="A54" t="s">
        <v>217</v>
      </c>
      <c r="B54" t="s">
        <v>13</v>
      </c>
      <c r="C54" t="s">
        <v>260</v>
      </c>
      <c r="D54" t="s">
        <v>261</v>
      </c>
      <c r="E54" s="5">
        <v>-6.2287640547000001</v>
      </c>
      <c r="F54" s="6">
        <v>-4.0342382459000001</v>
      </c>
      <c r="G54" t="s">
        <v>262</v>
      </c>
      <c r="H54" t="s">
        <v>263</v>
      </c>
      <c r="I54" t="s">
        <v>264</v>
      </c>
    </row>
    <row r="55" spans="1:9" x14ac:dyDescent="0.2">
      <c r="A55" t="s">
        <v>217</v>
      </c>
      <c r="B55" t="s">
        <v>13</v>
      </c>
      <c r="C55" t="s">
        <v>265</v>
      </c>
      <c r="D55" t="s">
        <v>266</v>
      </c>
      <c r="E55" s="5">
        <v>-6.0969059762000004</v>
      </c>
      <c r="F55" s="6">
        <v>-3.9434464380000001</v>
      </c>
      <c r="G55" t="s">
        <v>267</v>
      </c>
      <c r="H55" t="s">
        <v>248</v>
      </c>
      <c r="I55" t="s">
        <v>249</v>
      </c>
    </row>
    <row r="56" spans="1:9" x14ac:dyDescent="0.2">
      <c r="A56" t="s">
        <v>217</v>
      </c>
      <c r="B56" t="s">
        <v>13</v>
      </c>
      <c r="C56" t="s">
        <v>268</v>
      </c>
      <c r="D56" t="s">
        <v>269</v>
      </c>
      <c r="E56" s="5">
        <v>-6.0444738449999997</v>
      </c>
      <c r="F56" s="6">
        <v>-3.8974964342999998</v>
      </c>
      <c r="G56" t="s">
        <v>270</v>
      </c>
      <c r="H56" t="s">
        <v>271</v>
      </c>
      <c r="I56" t="s">
        <v>272</v>
      </c>
    </row>
    <row r="57" spans="1:9" x14ac:dyDescent="0.2">
      <c r="A57" t="s">
        <v>217</v>
      </c>
      <c r="B57" t="s">
        <v>13</v>
      </c>
      <c r="C57" t="s">
        <v>273</v>
      </c>
      <c r="D57" t="s">
        <v>274</v>
      </c>
      <c r="E57" s="5">
        <v>-5.5521738686999997</v>
      </c>
      <c r="F57" s="6">
        <v>-3.4567062774999999</v>
      </c>
      <c r="G57" t="s">
        <v>275</v>
      </c>
      <c r="H57" t="s">
        <v>276</v>
      </c>
      <c r="I57" t="s">
        <v>277</v>
      </c>
    </row>
    <row r="58" spans="1:9" x14ac:dyDescent="0.2">
      <c r="A58" t="s">
        <v>217</v>
      </c>
      <c r="B58" t="s">
        <v>13</v>
      </c>
      <c r="C58" t="s">
        <v>278</v>
      </c>
      <c r="D58" t="s">
        <v>279</v>
      </c>
      <c r="E58" s="5">
        <v>-5.5005256813000001</v>
      </c>
      <c r="F58" s="6">
        <v>-3.4195681723</v>
      </c>
      <c r="G58" t="s">
        <v>280</v>
      </c>
      <c r="H58" t="s">
        <v>281</v>
      </c>
      <c r="I58" t="s">
        <v>282</v>
      </c>
    </row>
    <row r="59" spans="1:9" x14ac:dyDescent="0.2">
      <c r="A59" t="s">
        <v>217</v>
      </c>
      <c r="B59" t="s">
        <v>13</v>
      </c>
      <c r="C59" t="s">
        <v>283</v>
      </c>
      <c r="D59" t="s">
        <v>284</v>
      </c>
      <c r="E59" s="5">
        <v>-5.4748519093999999</v>
      </c>
      <c r="F59" s="6">
        <v>-3.3989378545000002</v>
      </c>
      <c r="G59" t="s">
        <v>285</v>
      </c>
      <c r="H59" t="s">
        <v>281</v>
      </c>
      <c r="I59" t="s">
        <v>282</v>
      </c>
    </row>
    <row r="60" spans="1:9" x14ac:dyDescent="0.2">
      <c r="A60" t="s">
        <v>217</v>
      </c>
      <c r="B60" t="s">
        <v>13</v>
      </c>
      <c r="C60" t="s">
        <v>286</v>
      </c>
      <c r="D60" t="s">
        <v>287</v>
      </c>
      <c r="E60" s="5">
        <v>-4.9577583829999998</v>
      </c>
      <c r="F60" s="6">
        <v>-2.9462903056999998</v>
      </c>
      <c r="G60" t="s">
        <v>288</v>
      </c>
      <c r="H60" t="s">
        <v>289</v>
      </c>
      <c r="I60" t="s">
        <v>290</v>
      </c>
    </row>
    <row r="61" spans="1:9" x14ac:dyDescent="0.2">
      <c r="A61" t="s">
        <v>217</v>
      </c>
      <c r="B61" t="s">
        <v>13</v>
      </c>
      <c r="C61" t="s">
        <v>291</v>
      </c>
      <c r="D61" t="s">
        <v>292</v>
      </c>
      <c r="E61" s="5">
        <v>-4.6403737508000003</v>
      </c>
      <c r="F61" s="6">
        <v>-2.6914421750000002</v>
      </c>
      <c r="G61" t="s">
        <v>293</v>
      </c>
      <c r="H61" t="s">
        <v>294</v>
      </c>
      <c r="I61" t="s">
        <v>295</v>
      </c>
    </row>
    <row r="62" spans="1:9" x14ac:dyDescent="0.2">
      <c r="A62" t="s">
        <v>217</v>
      </c>
      <c r="B62" t="s">
        <v>13</v>
      </c>
      <c r="C62" t="s">
        <v>296</v>
      </c>
      <c r="D62" t="s">
        <v>297</v>
      </c>
      <c r="E62" s="5">
        <v>-4.5941106675999999</v>
      </c>
      <c r="F62" s="6">
        <v>-2.6551849358999999</v>
      </c>
      <c r="G62" t="s">
        <v>298</v>
      </c>
      <c r="H62" t="s">
        <v>299</v>
      </c>
      <c r="I62" t="s">
        <v>300</v>
      </c>
    </row>
    <row r="63" spans="1:9" x14ac:dyDescent="0.2">
      <c r="A63" t="s">
        <v>217</v>
      </c>
      <c r="B63" t="s">
        <v>13</v>
      </c>
      <c r="C63" t="s">
        <v>301</v>
      </c>
      <c r="D63" t="s">
        <v>302</v>
      </c>
      <c r="E63" s="5">
        <v>-4.4317721303999997</v>
      </c>
      <c r="F63" s="6">
        <v>-2.5161887873</v>
      </c>
      <c r="G63" t="s">
        <v>303</v>
      </c>
      <c r="H63" t="s">
        <v>304</v>
      </c>
      <c r="I63" t="s">
        <v>305</v>
      </c>
    </row>
    <row r="64" spans="1:9" x14ac:dyDescent="0.2">
      <c r="A64" t="s">
        <v>217</v>
      </c>
      <c r="B64" t="s">
        <v>13</v>
      </c>
      <c r="C64" t="s">
        <v>306</v>
      </c>
      <c r="D64" t="s">
        <v>307</v>
      </c>
      <c r="E64" s="5">
        <v>-4.3957715893999998</v>
      </c>
      <c r="F64" s="6">
        <v>-2.4858163313000001</v>
      </c>
      <c r="G64" t="s">
        <v>308</v>
      </c>
      <c r="H64" t="s">
        <v>309</v>
      </c>
      <c r="I64" t="s">
        <v>310</v>
      </c>
    </row>
    <row r="65" spans="1:9" x14ac:dyDescent="0.2">
      <c r="A65" t="s">
        <v>217</v>
      </c>
      <c r="B65" t="s">
        <v>13</v>
      </c>
      <c r="C65" t="s">
        <v>311</v>
      </c>
      <c r="D65" t="s">
        <v>312</v>
      </c>
      <c r="E65" s="5">
        <v>-3.9232753537999998</v>
      </c>
      <c r="F65" s="6">
        <v>-2.0868732567000001</v>
      </c>
      <c r="G65" t="s">
        <v>313</v>
      </c>
      <c r="H65" t="s">
        <v>314</v>
      </c>
      <c r="I65" t="s">
        <v>315</v>
      </c>
    </row>
    <row r="66" spans="1:9" x14ac:dyDescent="0.2">
      <c r="A66" t="s">
        <v>217</v>
      </c>
      <c r="B66" t="s">
        <v>13</v>
      </c>
      <c r="C66" t="s">
        <v>316</v>
      </c>
      <c r="D66" t="s">
        <v>317</v>
      </c>
      <c r="E66" s="5">
        <v>-3.5344148751</v>
      </c>
      <c r="F66" s="6">
        <v>-1.8097719121</v>
      </c>
      <c r="G66" t="s">
        <v>318</v>
      </c>
      <c r="H66" t="s">
        <v>319</v>
      </c>
      <c r="I66" t="s">
        <v>320</v>
      </c>
    </row>
    <row r="67" spans="1:9" x14ac:dyDescent="0.2">
      <c r="A67" t="s">
        <v>217</v>
      </c>
      <c r="B67" t="s">
        <v>13</v>
      </c>
      <c r="C67" t="s">
        <v>321</v>
      </c>
      <c r="D67" t="s">
        <v>322</v>
      </c>
      <c r="E67" s="5">
        <v>-3.4353119665</v>
      </c>
      <c r="F67" s="6">
        <v>-1.7377843839</v>
      </c>
      <c r="G67" t="s">
        <v>323</v>
      </c>
      <c r="H67" t="s">
        <v>324</v>
      </c>
      <c r="I67" t="s">
        <v>325</v>
      </c>
    </row>
    <row r="68" spans="1:9" x14ac:dyDescent="0.2">
      <c r="A68" t="s">
        <v>217</v>
      </c>
      <c r="B68" t="s">
        <v>13</v>
      </c>
      <c r="C68" t="s">
        <v>326</v>
      </c>
      <c r="D68" t="s">
        <v>327</v>
      </c>
      <c r="E68" s="5">
        <v>-3.4267217650999999</v>
      </c>
      <c r="F68" s="6">
        <v>-1.7314739487999999</v>
      </c>
      <c r="G68" t="s">
        <v>328</v>
      </c>
      <c r="H68" t="s">
        <v>329</v>
      </c>
      <c r="I68" t="s">
        <v>330</v>
      </c>
    </row>
    <row r="69" spans="1:9" x14ac:dyDescent="0.2">
      <c r="A69" t="s">
        <v>217</v>
      </c>
      <c r="B69" t="s">
        <v>13</v>
      </c>
      <c r="C69" t="s">
        <v>331</v>
      </c>
      <c r="D69" t="s">
        <v>332</v>
      </c>
      <c r="E69" s="5">
        <v>-3.3729223668000001</v>
      </c>
      <c r="F69" s="6">
        <v>-1.6925100156999999</v>
      </c>
      <c r="G69" t="s">
        <v>333</v>
      </c>
      <c r="H69" t="s">
        <v>334</v>
      </c>
      <c r="I69" t="s">
        <v>335</v>
      </c>
    </row>
    <row r="70" spans="1:9" x14ac:dyDescent="0.2">
      <c r="A70" t="s">
        <v>217</v>
      </c>
      <c r="B70" t="s">
        <v>13</v>
      </c>
      <c r="C70" t="s">
        <v>336</v>
      </c>
      <c r="D70" t="s">
        <v>337</v>
      </c>
      <c r="E70" s="5">
        <v>-3.3721260089</v>
      </c>
      <c r="F70" s="6">
        <v>-1.6925100156999999</v>
      </c>
      <c r="G70" t="s">
        <v>338</v>
      </c>
      <c r="H70" t="s">
        <v>329</v>
      </c>
      <c r="I70" t="s">
        <v>330</v>
      </c>
    </row>
    <row r="71" spans="1:9" x14ac:dyDescent="0.2">
      <c r="A71" t="s">
        <v>217</v>
      </c>
      <c r="B71" t="s">
        <v>13</v>
      </c>
      <c r="C71" t="s">
        <v>339</v>
      </c>
      <c r="D71" t="s">
        <v>340</v>
      </c>
      <c r="E71" s="5">
        <v>-3.3273365719000001</v>
      </c>
      <c r="F71" s="6">
        <v>-1.6606855558</v>
      </c>
      <c r="G71" t="s">
        <v>341</v>
      </c>
      <c r="H71" t="s">
        <v>342</v>
      </c>
      <c r="I71" t="s">
        <v>343</v>
      </c>
    </row>
    <row r="72" spans="1:9" x14ac:dyDescent="0.2">
      <c r="A72" t="s">
        <v>217</v>
      </c>
      <c r="B72" t="s">
        <v>13</v>
      </c>
      <c r="C72" t="s">
        <v>344</v>
      </c>
      <c r="D72" t="s">
        <v>345</v>
      </c>
      <c r="E72" s="5">
        <v>-2.9602368359</v>
      </c>
      <c r="F72" s="6">
        <v>-1.3766526056999999</v>
      </c>
      <c r="G72" t="s">
        <v>346</v>
      </c>
      <c r="H72" t="s">
        <v>347</v>
      </c>
      <c r="I72" t="s">
        <v>348</v>
      </c>
    </row>
    <row r="73" spans="1:9" x14ac:dyDescent="0.2">
      <c r="A73" t="s">
        <v>217</v>
      </c>
      <c r="B73" t="s">
        <v>13</v>
      </c>
      <c r="C73" t="s">
        <v>349</v>
      </c>
      <c r="D73" t="s">
        <v>350</v>
      </c>
      <c r="E73" s="5">
        <v>-2.924736899</v>
      </c>
      <c r="F73" s="6">
        <v>-1.3472634456999999</v>
      </c>
      <c r="G73" t="s">
        <v>351</v>
      </c>
      <c r="H73" t="s">
        <v>329</v>
      </c>
      <c r="I73" t="s">
        <v>330</v>
      </c>
    </row>
    <row r="74" spans="1:9" x14ac:dyDescent="0.2">
      <c r="A74" t="s">
        <v>217</v>
      </c>
      <c r="B74" t="s">
        <v>13</v>
      </c>
      <c r="C74" t="s">
        <v>352</v>
      </c>
      <c r="D74" t="s">
        <v>353</v>
      </c>
      <c r="E74" s="5">
        <v>-2.8966478678000001</v>
      </c>
      <c r="F74" s="6">
        <v>-1.3286066496</v>
      </c>
      <c r="G74" t="s">
        <v>354</v>
      </c>
      <c r="H74" t="s">
        <v>347</v>
      </c>
      <c r="I74" t="s">
        <v>348</v>
      </c>
    </row>
    <row r="75" spans="1:9" x14ac:dyDescent="0.2">
      <c r="A75" t="s">
        <v>217</v>
      </c>
      <c r="B75" t="s">
        <v>13</v>
      </c>
      <c r="C75" t="s">
        <v>355</v>
      </c>
      <c r="D75" t="s">
        <v>356</v>
      </c>
      <c r="E75" s="5">
        <v>-2.8388516119</v>
      </c>
      <c r="F75" s="6">
        <v>-1.2858163023</v>
      </c>
      <c r="G75" t="s">
        <v>146</v>
      </c>
      <c r="H75" t="s">
        <v>357</v>
      </c>
      <c r="I75" t="s">
        <v>358</v>
      </c>
    </row>
    <row r="76" spans="1:9" x14ac:dyDescent="0.2">
      <c r="A76" t="s">
        <v>217</v>
      </c>
      <c r="B76" t="s">
        <v>13</v>
      </c>
      <c r="C76" t="s">
        <v>359</v>
      </c>
      <c r="D76" t="s">
        <v>360</v>
      </c>
      <c r="E76" s="5">
        <v>-2.1673417077999999</v>
      </c>
      <c r="F76" s="6">
        <v>-0.78323728159999995</v>
      </c>
      <c r="G76" t="s">
        <v>361</v>
      </c>
      <c r="H76" t="s">
        <v>362</v>
      </c>
      <c r="I76" t="s">
        <v>363</v>
      </c>
    </row>
    <row r="77" spans="1:9" x14ac:dyDescent="0.2">
      <c r="A77" t="s">
        <v>364</v>
      </c>
      <c r="B77" t="s">
        <v>13</v>
      </c>
      <c r="C77" t="s">
        <v>365</v>
      </c>
      <c r="D77" t="s">
        <v>366</v>
      </c>
      <c r="E77" s="5">
        <v>-14.645196436599999</v>
      </c>
      <c r="F77" s="6">
        <v>-11.068149099899999</v>
      </c>
      <c r="G77" t="s">
        <v>367</v>
      </c>
      <c r="H77" t="s">
        <v>368</v>
      </c>
      <c r="I77" t="s">
        <v>369</v>
      </c>
    </row>
    <row r="78" spans="1:9" x14ac:dyDescent="0.2">
      <c r="A78" t="s">
        <v>370</v>
      </c>
      <c r="B78" t="s">
        <v>13</v>
      </c>
      <c r="C78" t="s">
        <v>365</v>
      </c>
      <c r="D78" t="s">
        <v>366</v>
      </c>
      <c r="E78" s="5">
        <v>-14.645196436599999</v>
      </c>
      <c r="F78" s="6">
        <v>-11.068149099899999</v>
      </c>
      <c r="G78" t="s">
        <v>367</v>
      </c>
      <c r="H78" t="s">
        <v>371</v>
      </c>
      <c r="I78" t="s">
        <v>372</v>
      </c>
    </row>
    <row r="79" spans="1:9" x14ac:dyDescent="0.2">
      <c r="A79" t="s">
        <v>370</v>
      </c>
      <c r="B79" t="s">
        <v>13</v>
      </c>
      <c r="C79" t="s">
        <v>373</v>
      </c>
      <c r="D79" t="s">
        <v>374</v>
      </c>
      <c r="E79" s="5">
        <v>-14.5673090287</v>
      </c>
      <c r="F79" s="6">
        <v>-11.068149099899999</v>
      </c>
      <c r="G79" t="s">
        <v>375</v>
      </c>
      <c r="H79" t="s">
        <v>376</v>
      </c>
      <c r="I79" t="s">
        <v>377</v>
      </c>
    </row>
    <row r="80" spans="1:9" x14ac:dyDescent="0.2">
      <c r="A80" t="s">
        <v>370</v>
      </c>
      <c r="B80" t="s">
        <v>13</v>
      </c>
      <c r="C80" t="s">
        <v>378</v>
      </c>
      <c r="D80" t="s">
        <v>379</v>
      </c>
      <c r="E80" s="5">
        <v>-14.431460064099999</v>
      </c>
      <c r="F80" s="6">
        <v>-11.0013942824</v>
      </c>
      <c r="G80" t="s">
        <v>380</v>
      </c>
      <c r="H80" t="s">
        <v>376</v>
      </c>
      <c r="I80" t="s">
        <v>377</v>
      </c>
    </row>
    <row r="81" spans="1:9" x14ac:dyDescent="0.2">
      <c r="A81" t="s">
        <v>370</v>
      </c>
      <c r="B81" t="s">
        <v>13</v>
      </c>
      <c r="C81" t="s">
        <v>381</v>
      </c>
      <c r="D81" t="s">
        <v>382</v>
      </c>
      <c r="E81" s="5">
        <v>-14.3756154746</v>
      </c>
      <c r="F81" s="6">
        <v>-11.0013942824</v>
      </c>
      <c r="G81" t="s">
        <v>383</v>
      </c>
      <c r="H81" t="s">
        <v>384</v>
      </c>
      <c r="I81" t="s">
        <v>385</v>
      </c>
    </row>
    <row r="82" spans="1:9" x14ac:dyDescent="0.2">
      <c r="A82" t="s">
        <v>370</v>
      </c>
      <c r="B82" t="s">
        <v>13</v>
      </c>
      <c r="C82" t="s">
        <v>386</v>
      </c>
      <c r="D82" t="s">
        <v>387</v>
      </c>
      <c r="E82" s="5">
        <v>-13.823842604199999</v>
      </c>
      <c r="F82" s="6">
        <v>-10.5465314251</v>
      </c>
      <c r="G82" t="s">
        <v>388</v>
      </c>
      <c r="H82" t="s">
        <v>376</v>
      </c>
      <c r="I82" t="s">
        <v>377</v>
      </c>
    </row>
    <row r="83" spans="1:9" x14ac:dyDescent="0.2">
      <c r="A83" t="s">
        <v>370</v>
      </c>
      <c r="B83" t="s">
        <v>13</v>
      </c>
      <c r="C83" t="s">
        <v>389</v>
      </c>
      <c r="D83" t="s">
        <v>390</v>
      </c>
      <c r="E83" s="5">
        <v>-13.5440467264</v>
      </c>
      <c r="F83" s="6">
        <v>-10.409521718200001</v>
      </c>
      <c r="G83" t="s">
        <v>391</v>
      </c>
      <c r="H83" t="s">
        <v>392</v>
      </c>
      <c r="I83" t="s">
        <v>393</v>
      </c>
    </row>
    <row r="84" spans="1:9" x14ac:dyDescent="0.2">
      <c r="A84" t="s">
        <v>370</v>
      </c>
      <c r="B84" t="s">
        <v>13</v>
      </c>
      <c r="C84" t="s">
        <v>394</v>
      </c>
      <c r="D84" t="s">
        <v>395</v>
      </c>
      <c r="E84" s="5">
        <v>-12.3654251004</v>
      </c>
      <c r="F84" s="6">
        <v>-9.3668675221999997</v>
      </c>
      <c r="G84" t="s">
        <v>396</v>
      </c>
      <c r="H84" t="s">
        <v>397</v>
      </c>
      <c r="I84" t="s">
        <v>398</v>
      </c>
    </row>
    <row r="85" spans="1:9" x14ac:dyDescent="0.2">
      <c r="A85" t="s">
        <v>370</v>
      </c>
      <c r="B85" t="s">
        <v>13</v>
      </c>
      <c r="C85" t="s">
        <v>399</v>
      </c>
      <c r="D85" t="s">
        <v>400</v>
      </c>
      <c r="E85" s="5">
        <v>-8.6722799082000002</v>
      </c>
      <c r="F85" s="6">
        <v>-6.1431567559999998</v>
      </c>
      <c r="G85" t="s">
        <v>401</v>
      </c>
      <c r="H85" t="s">
        <v>402</v>
      </c>
      <c r="I85" t="s">
        <v>403</v>
      </c>
    </row>
    <row r="86" spans="1:9" x14ac:dyDescent="0.2">
      <c r="A86" t="s">
        <v>370</v>
      </c>
      <c r="B86" t="s">
        <v>13</v>
      </c>
      <c r="C86" t="s">
        <v>404</v>
      </c>
      <c r="D86" t="s">
        <v>405</v>
      </c>
      <c r="E86" s="5">
        <v>-8.6354316269000009</v>
      </c>
      <c r="F86" s="6">
        <v>-6.1139953034000003</v>
      </c>
      <c r="G86" t="s">
        <v>406</v>
      </c>
      <c r="H86" t="s">
        <v>402</v>
      </c>
      <c r="I86" t="s">
        <v>403</v>
      </c>
    </row>
    <row r="87" spans="1:9" x14ac:dyDescent="0.2">
      <c r="A87" t="s">
        <v>370</v>
      </c>
      <c r="B87" t="s">
        <v>13</v>
      </c>
      <c r="C87" t="s">
        <v>407</v>
      </c>
      <c r="D87" t="s">
        <v>408</v>
      </c>
      <c r="E87" s="5">
        <v>-7.0570551528000003</v>
      </c>
      <c r="F87" s="6">
        <v>-4.7291339802000003</v>
      </c>
      <c r="G87" t="s">
        <v>409</v>
      </c>
      <c r="H87" t="s">
        <v>410</v>
      </c>
      <c r="I87" t="s">
        <v>411</v>
      </c>
    </row>
    <row r="88" spans="1:9" x14ac:dyDescent="0.2">
      <c r="A88" t="s">
        <v>370</v>
      </c>
      <c r="B88" t="s">
        <v>13</v>
      </c>
      <c r="C88" t="s">
        <v>412</v>
      </c>
      <c r="D88" t="s">
        <v>413</v>
      </c>
      <c r="E88" s="5">
        <v>-6.9632096284999996</v>
      </c>
      <c r="F88" s="6">
        <v>-4.6543813978999999</v>
      </c>
      <c r="G88" t="s">
        <v>414</v>
      </c>
      <c r="H88" t="s">
        <v>410</v>
      </c>
      <c r="I88" t="s">
        <v>411</v>
      </c>
    </row>
    <row r="89" spans="1:9" x14ac:dyDescent="0.2">
      <c r="A89" t="s">
        <v>415</v>
      </c>
      <c r="B89" t="s">
        <v>74</v>
      </c>
      <c r="C89" t="s">
        <v>416</v>
      </c>
      <c r="D89" t="s">
        <v>417</v>
      </c>
      <c r="E89" s="5">
        <v>-13.7150252236</v>
      </c>
      <c r="F89" s="6">
        <v>-10.4791067296</v>
      </c>
      <c r="G89" t="s">
        <v>418</v>
      </c>
      <c r="H89" t="s">
        <v>419</v>
      </c>
      <c r="I89" t="s">
        <v>420</v>
      </c>
    </row>
    <row r="90" spans="1:9" x14ac:dyDescent="0.2">
      <c r="A90" t="s">
        <v>421</v>
      </c>
      <c r="B90" t="s">
        <v>74</v>
      </c>
      <c r="C90" t="s">
        <v>416</v>
      </c>
      <c r="D90" t="s">
        <v>417</v>
      </c>
      <c r="E90" s="5">
        <v>-13.7150252236</v>
      </c>
      <c r="F90" s="6">
        <v>-10.4791067296</v>
      </c>
      <c r="G90" t="s">
        <v>418</v>
      </c>
      <c r="H90" t="s">
        <v>422</v>
      </c>
      <c r="I90" t="s">
        <v>423</v>
      </c>
    </row>
    <row r="91" spans="1:9" x14ac:dyDescent="0.2">
      <c r="A91" t="s">
        <v>421</v>
      </c>
      <c r="B91" t="s">
        <v>424</v>
      </c>
      <c r="C91" t="s">
        <v>425</v>
      </c>
      <c r="D91" t="s">
        <v>426</v>
      </c>
      <c r="E91" s="5">
        <v>-8.0744469402999997</v>
      </c>
      <c r="F91" s="6">
        <v>-5.6544682575999996</v>
      </c>
      <c r="G91" t="s">
        <v>427</v>
      </c>
      <c r="H91" t="s">
        <v>428</v>
      </c>
      <c r="I91" t="s">
        <v>429</v>
      </c>
    </row>
    <row r="92" spans="1:9" x14ac:dyDescent="0.2">
      <c r="A92" t="s">
        <v>421</v>
      </c>
      <c r="B92" t="s">
        <v>424</v>
      </c>
      <c r="C92" t="s">
        <v>430</v>
      </c>
      <c r="D92" t="s">
        <v>431</v>
      </c>
      <c r="E92" s="5">
        <v>-7.9344962702000004</v>
      </c>
      <c r="F92" s="6">
        <v>-5.5436758162000004</v>
      </c>
      <c r="G92" t="s">
        <v>432</v>
      </c>
      <c r="H92" t="s">
        <v>433</v>
      </c>
      <c r="I92" t="s">
        <v>434</v>
      </c>
    </row>
    <row r="93" spans="1:9" x14ac:dyDescent="0.2">
      <c r="A93" t="s">
        <v>421</v>
      </c>
      <c r="B93" t="s">
        <v>424</v>
      </c>
      <c r="C93" t="s">
        <v>435</v>
      </c>
      <c r="D93" t="s">
        <v>431</v>
      </c>
      <c r="E93" s="5">
        <v>-7.9344962702000004</v>
      </c>
      <c r="F93" s="6">
        <v>-5.5436758162000004</v>
      </c>
      <c r="G93" t="s">
        <v>432</v>
      </c>
      <c r="H93" t="s">
        <v>433</v>
      </c>
      <c r="I93" t="s">
        <v>434</v>
      </c>
    </row>
    <row r="94" spans="1:9" x14ac:dyDescent="0.2">
      <c r="A94" t="s">
        <v>421</v>
      </c>
      <c r="B94" t="s">
        <v>424</v>
      </c>
      <c r="C94" t="s">
        <v>436</v>
      </c>
      <c r="D94" t="s">
        <v>437</v>
      </c>
      <c r="E94" s="5">
        <v>-7.7696232359000001</v>
      </c>
      <c r="F94" s="6">
        <v>-5.4007970755999999</v>
      </c>
      <c r="G94" t="s">
        <v>438</v>
      </c>
      <c r="H94" t="s">
        <v>439</v>
      </c>
      <c r="I94" t="s">
        <v>440</v>
      </c>
    </row>
    <row r="95" spans="1:9" x14ac:dyDescent="0.2">
      <c r="A95" t="s">
        <v>421</v>
      </c>
      <c r="B95" t="s">
        <v>424</v>
      </c>
      <c r="C95" t="s">
        <v>441</v>
      </c>
      <c r="D95" t="s">
        <v>437</v>
      </c>
      <c r="E95" s="5">
        <v>-7.6304185176999999</v>
      </c>
      <c r="F95" s="6">
        <v>-5.2669211908999998</v>
      </c>
      <c r="G95" t="s">
        <v>442</v>
      </c>
      <c r="H95" t="s">
        <v>439</v>
      </c>
      <c r="I95" t="s">
        <v>440</v>
      </c>
    </row>
    <row r="96" spans="1:9" x14ac:dyDescent="0.2">
      <c r="A96" t="s">
        <v>421</v>
      </c>
      <c r="B96" t="s">
        <v>74</v>
      </c>
      <c r="C96" t="s">
        <v>443</v>
      </c>
      <c r="D96" t="s">
        <v>444</v>
      </c>
      <c r="E96" s="5">
        <v>-6.7779552273999997</v>
      </c>
      <c r="F96" s="6">
        <v>-4.5006440481999999</v>
      </c>
      <c r="G96" t="s">
        <v>445</v>
      </c>
      <c r="H96" t="s">
        <v>446</v>
      </c>
      <c r="I96" t="s">
        <v>447</v>
      </c>
    </row>
    <row r="97" spans="1:9" x14ac:dyDescent="0.2">
      <c r="A97" t="s">
        <v>421</v>
      </c>
      <c r="B97" t="s">
        <v>424</v>
      </c>
      <c r="C97" t="s">
        <v>448</v>
      </c>
      <c r="D97" t="s">
        <v>449</v>
      </c>
      <c r="E97" s="5">
        <v>-6.6459717478</v>
      </c>
      <c r="F97" s="6">
        <v>-4.3806688356999999</v>
      </c>
      <c r="G97" t="s">
        <v>450</v>
      </c>
      <c r="H97" t="s">
        <v>451</v>
      </c>
      <c r="I97" t="s">
        <v>452</v>
      </c>
    </row>
    <row r="98" spans="1:9" x14ac:dyDescent="0.2">
      <c r="A98" t="s">
        <v>421</v>
      </c>
      <c r="B98" t="s">
        <v>424</v>
      </c>
      <c r="C98" t="s">
        <v>453</v>
      </c>
      <c r="D98" t="s">
        <v>454</v>
      </c>
      <c r="E98" s="5">
        <v>-6.5178097446000001</v>
      </c>
      <c r="F98" s="6">
        <v>-4.2779250633999997</v>
      </c>
      <c r="G98" t="s">
        <v>455</v>
      </c>
      <c r="H98" t="s">
        <v>456</v>
      </c>
      <c r="I98" t="s">
        <v>457</v>
      </c>
    </row>
    <row r="99" spans="1:9" x14ac:dyDescent="0.2">
      <c r="A99" t="s">
        <v>421</v>
      </c>
      <c r="B99" t="s">
        <v>424</v>
      </c>
      <c r="C99" t="s">
        <v>458</v>
      </c>
      <c r="D99" t="s">
        <v>454</v>
      </c>
      <c r="E99" s="5">
        <v>-6.4441726666000001</v>
      </c>
      <c r="F99" s="6">
        <v>-4.2121844662000001</v>
      </c>
      <c r="G99" t="s">
        <v>459</v>
      </c>
      <c r="H99" t="s">
        <v>456</v>
      </c>
      <c r="I99" t="s">
        <v>457</v>
      </c>
    </row>
    <row r="100" spans="1:9" x14ac:dyDescent="0.2">
      <c r="A100" t="s">
        <v>421</v>
      </c>
      <c r="B100" t="s">
        <v>424</v>
      </c>
      <c r="C100" t="s">
        <v>460</v>
      </c>
      <c r="D100" t="s">
        <v>461</v>
      </c>
      <c r="E100" s="5">
        <v>-6.4250328657000004</v>
      </c>
      <c r="F100" s="6">
        <v>-4.1969397091999996</v>
      </c>
      <c r="G100" t="s">
        <v>462</v>
      </c>
      <c r="H100" t="s">
        <v>463</v>
      </c>
      <c r="I100" t="s">
        <v>464</v>
      </c>
    </row>
    <row r="101" spans="1:9" x14ac:dyDescent="0.2">
      <c r="A101" t="s">
        <v>421</v>
      </c>
      <c r="B101" t="s">
        <v>424</v>
      </c>
      <c r="C101" t="s">
        <v>465</v>
      </c>
      <c r="D101" t="s">
        <v>466</v>
      </c>
      <c r="E101" s="5">
        <v>-6.3856433601000004</v>
      </c>
      <c r="F101" s="6">
        <v>-4.1614106244000002</v>
      </c>
      <c r="G101" t="s">
        <v>467</v>
      </c>
      <c r="H101" t="s">
        <v>468</v>
      </c>
      <c r="I101" t="s">
        <v>469</v>
      </c>
    </row>
    <row r="102" spans="1:9" x14ac:dyDescent="0.2">
      <c r="A102" t="s">
        <v>421</v>
      </c>
      <c r="B102" t="s">
        <v>424</v>
      </c>
      <c r="C102" t="s">
        <v>470</v>
      </c>
      <c r="D102" t="s">
        <v>466</v>
      </c>
      <c r="E102" s="5">
        <v>-6.2130733127999997</v>
      </c>
      <c r="F102" s="6">
        <v>-4.0256672450000002</v>
      </c>
      <c r="G102" t="s">
        <v>471</v>
      </c>
      <c r="H102" t="s">
        <v>468</v>
      </c>
      <c r="I102" t="s">
        <v>469</v>
      </c>
    </row>
    <row r="103" spans="1:9" x14ac:dyDescent="0.2">
      <c r="A103" t="s">
        <v>421</v>
      </c>
      <c r="B103" t="s">
        <v>424</v>
      </c>
      <c r="C103" t="s">
        <v>472</v>
      </c>
      <c r="D103" t="s">
        <v>473</v>
      </c>
      <c r="E103" s="5">
        <v>-6.1571452555999997</v>
      </c>
      <c r="F103" s="6">
        <v>-3.9870440459999998</v>
      </c>
      <c r="G103" t="s">
        <v>474</v>
      </c>
      <c r="H103" t="s">
        <v>475</v>
      </c>
      <c r="I103" t="s">
        <v>476</v>
      </c>
    </row>
    <row r="104" spans="1:9" x14ac:dyDescent="0.2">
      <c r="A104" t="s">
        <v>421</v>
      </c>
      <c r="B104" t="s">
        <v>424</v>
      </c>
      <c r="C104" t="s">
        <v>477</v>
      </c>
      <c r="D104" t="s">
        <v>473</v>
      </c>
      <c r="E104" s="5">
        <v>-6.1019838136000004</v>
      </c>
      <c r="F104" s="6">
        <v>-3.9452465656000002</v>
      </c>
      <c r="G104" t="s">
        <v>478</v>
      </c>
      <c r="H104" t="s">
        <v>475</v>
      </c>
      <c r="I104" t="s">
        <v>476</v>
      </c>
    </row>
    <row r="105" spans="1:9" x14ac:dyDescent="0.2">
      <c r="A105" t="s">
        <v>421</v>
      </c>
      <c r="B105" t="s">
        <v>424</v>
      </c>
      <c r="C105" t="s">
        <v>479</v>
      </c>
      <c r="D105" t="s">
        <v>480</v>
      </c>
      <c r="E105" s="5">
        <v>-5.8274115564000004</v>
      </c>
      <c r="F105" s="6">
        <v>-3.6993194899000001</v>
      </c>
      <c r="G105" t="s">
        <v>481</v>
      </c>
      <c r="H105" t="s">
        <v>482</v>
      </c>
      <c r="I105" t="s">
        <v>483</v>
      </c>
    </row>
    <row r="106" spans="1:9" x14ac:dyDescent="0.2">
      <c r="A106" t="s">
        <v>421</v>
      </c>
      <c r="B106" t="s">
        <v>424</v>
      </c>
      <c r="C106" t="s">
        <v>484</v>
      </c>
      <c r="D106" t="s">
        <v>480</v>
      </c>
      <c r="E106" s="5">
        <v>-5.7812947530000001</v>
      </c>
      <c r="F106" s="6">
        <v>-3.6593196112999999</v>
      </c>
      <c r="G106" t="s">
        <v>485</v>
      </c>
      <c r="H106" t="s">
        <v>482</v>
      </c>
      <c r="I106" t="s">
        <v>483</v>
      </c>
    </row>
    <row r="107" spans="1:9" x14ac:dyDescent="0.2">
      <c r="A107" t="s">
        <v>421</v>
      </c>
      <c r="B107" t="s">
        <v>424</v>
      </c>
      <c r="C107" t="s">
        <v>486</v>
      </c>
      <c r="D107" t="s">
        <v>487</v>
      </c>
      <c r="E107" s="5">
        <v>-5.6699597132999999</v>
      </c>
      <c r="F107" s="6">
        <v>-3.5599658689</v>
      </c>
      <c r="G107" t="s">
        <v>488</v>
      </c>
      <c r="H107" t="s">
        <v>489</v>
      </c>
      <c r="I107" t="s">
        <v>490</v>
      </c>
    </row>
    <row r="108" spans="1:9" x14ac:dyDescent="0.2">
      <c r="A108" t="s">
        <v>421</v>
      </c>
      <c r="B108" t="s">
        <v>424</v>
      </c>
      <c r="C108" t="s">
        <v>491</v>
      </c>
      <c r="D108" t="s">
        <v>492</v>
      </c>
      <c r="E108" s="5">
        <v>-5.1860239448999996</v>
      </c>
      <c r="F108" s="6">
        <v>-3.1365994704000002</v>
      </c>
      <c r="G108" t="s">
        <v>493</v>
      </c>
      <c r="H108" t="s">
        <v>494</v>
      </c>
      <c r="I108" t="s">
        <v>495</v>
      </c>
    </row>
    <row r="109" spans="1:9" x14ac:dyDescent="0.2">
      <c r="A109" t="s">
        <v>421</v>
      </c>
      <c r="B109" t="s">
        <v>424</v>
      </c>
      <c r="C109" t="s">
        <v>496</v>
      </c>
      <c r="D109" t="s">
        <v>497</v>
      </c>
      <c r="E109" s="5">
        <v>-5.1811930091000002</v>
      </c>
      <c r="F109" s="6">
        <v>-3.1343307512999998</v>
      </c>
      <c r="G109" t="s">
        <v>498</v>
      </c>
      <c r="H109" t="s">
        <v>499</v>
      </c>
      <c r="I109" t="s">
        <v>500</v>
      </c>
    </row>
    <row r="110" spans="1:9" x14ac:dyDescent="0.2">
      <c r="A110" t="s">
        <v>421</v>
      </c>
      <c r="B110" t="s">
        <v>424</v>
      </c>
      <c r="C110" t="s">
        <v>501</v>
      </c>
      <c r="D110" t="s">
        <v>497</v>
      </c>
      <c r="E110" s="5">
        <v>-5.0737636200000003</v>
      </c>
      <c r="F110" s="6">
        <v>-3.0444257071999998</v>
      </c>
      <c r="G110" t="s">
        <v>502</v>
      </c>
      <c r="H110" t="s">
        <v>499</v>
      </c>
      <c r="I110" t="s">
        <v>500</v>
      </c>
    </row>
    <row r="111" spans="1:9" x14ac:dyDescent="0.2">
      <c r="A111" t="s">
        <v>421</v>
      </c>
      <c r="B111" t="s">
        <v>424</v>
      </c>
      <c r="C111" t="s">
        <v>503</v>
      </c>
      <c r="D111" t="s">
        <v>492</v>
      </c>
      <c r="E111" s="5">
        <v>-5.0314244567999999</v>
      </c>
      <c r="F111" s="6">
        <v>-3.0117918525</v>
      </c>
      <c r="G111" t="s">
        <v>504</v>
      </c>
      <c r="H111" t="s">
        <v>494</v>
      </c>
      <c r="I111" t="s">
        <v>495</v>
      </c>
    </row>
    <row r="112" spans="1:9" x14ac:dyDescent="0.2">
      <c r="A112" t="s">
        <v>421</v>
      </c>
      <c r="B112" t="s">
        <v>424</v>
      </c>
      <c r="C112" t="s">
        <v>505</v>
      </c>
      <c r="D112" t="s">
        <v>506</v>
      </c>
      <c r="E112" s="5">
        <v>-5.0314244567999999</v>
      </c>
      <c r="F112" s="6">
        <v>-3.0117918525</v>
      </c>
      <c r="G112" t="s">
        <v>504</v>
      </c>
      <c r="H112" t="s">
        <v>507</v>
      </c>
      <c r="I112" t="s">
        <v>508</v>
      </c>
    </row>
    <row r="113" spans="1:9" x14ac:dyDescent="0.2">
      <c r="A113" t="s">
        <v>421</v>
      </c>
      <c r="B113" t="s">
        <v>424</v>
      </c>
      <c r="C113" t="s">
        <v>509</v>
      </c>
      <c r="D113" t="s">
        <v>510</v>
      </c>
      <c r="E113" s="5">
        <v>-5.0289069316999999</v>
      </c>
      <c r="F113" s="6">
        <v>-3.0116671405000002</v>
      </c>
      <c r="G113" t="s">
        <v>511</v>
      </c>
      <c r="H113" t="s">
        <v>512</v>
      </c>
      <c r="I113" t="s">
        <v>513</v>
      </c>
    </row>
    <row r="114" spans="1:9" x14ac:dyDescent="0.2">
      <c r="A114" t="s">
        <v>421</v>
      </c>
      <c r="B114" t="s">
        <v>424</v>
      </c>
      <c r="C114" t="s">
        <v>514</v>
      </c>
      <c r="D114" t="s">
        <v>510</v>
      </c>
      <c r="E114" s="5">
        <v>-4.8032575979000001</v>
      </c>
      <c r="F114" s="6">
        <v>-2.8247994952000002</v>
      </c>
      <c r="G114" t="s">
        <v>515</v>
      </c>
      <c r="H114" t="s">
        <v>512</v>
      </c>
      <c r="I114" t="s">
        <v>513</v>
      </c>
    </row>
    <row r="115" spans="1:9" x14ac:dyDescent="0.2">
      <c r="A115" t="s">
        <v>421</v>
      </c>
      <c r="B115" t="s">
        <v>424</v>
      </c>
      <c r="C115" t="s">
        <v>516</v>
      </c>
      <c r="D115" t="s">
        <v>461</v>
      </c>
      <c r="E115" s="5">
        <v>-4.7752887935999997</v>
      </c>
      <c r="F115" s="6">
        <v>-2.8054736522999999</v>
      </c>
      <c r="G115" t="s">
        <v>517</v>
      </c>
      <c r="H115" t="s">
        <v>463</v>
      </c>
      <c r="I115" t="s">
        <v>464</v>
      </c>
    </row>
    <row r="116" spans="1:9" x14ac:dyDescent="0.2">
      <c r="A116" t="s">
        <v>421</v>
      </c>
      <c r="B116" t="s">
        <v>424</v>
      </c>
      <c r="C116" t="s">
        <v>518</v>
      </c>
      <c r="D116" t="s">
        <v>519</v>
      </c>
      <c r="E116" s="5">
        <v>-4.4855165845</v>
      </c>
      <c r="F116" s="6">
        <v>-2.5642312624999999</v>
      </c>
      <c r="G116" t="s">
        <v>520</v>
      </c>
      <c r="H116" t="s">
        <v>521</v>
      </c>
      <c r="I116" t="s">
        <v>522</v>
      </c>
    </row>
    <row r="117" spans="1:9" x14ac:dyDescent="0.2">
      <c r="A117" t="s">
        <v>421</v>
      </c>
      <c r="B117" t="s">
        <v>424</v>
      </c>
      <c r="C117" t="s">
        <v>523</v>
      </c>
      <c r="D117" t="s">
        <v>519</v>
      </c>
      <c r="E117" s="5">
        <v>-4.4855165845</v>
      </c>
      <c r="F117" s="6">
        <v>-2.5642312624999999</v>
      </c>
      <c r="G117" t="s">
        <v>520</v>
      </c>
      <c r="H117" t="s">
        <v>521</v>
      </c>
      <c r="I117" t="s">
        <v>522</v>
      </c>
    </row>
    <row r="118" spans="1:9" x14ac:dyDescent="0.2">
      <c r="A118" t="s">
        <v>421</v>
      </c>
      <c r="B118" t="s">
        <v>424</v>
      </c>
      <c r="C118" t="s">
        <v>524</v>
      </c>
      <c r="D118" t="s">
        <v>525</v>
      </c>
      <c r="E118" s="5">
        <v>-3.9966242599999999</v>
      </c>
      <c r="F118" s="6">
        <v>-2.1409170077000002</v>
      </c>
      <c r="G118" t="s">
        <v>526</v>
      </c>
      <c r="H118" t="s">
        <v>527</v>
      </c>
      <c r="I118" t="s">
        <v>528</v>
      </c>
    </row>
    <row r="119" spans="1:9" x14ac:dyDescent="0.2">
      <c r="A119" t="s">
        <v>421</v>
      </c>
      <c r="B119" t="s">
        <v>424</v>
      </c>
      <c r="C119" t="s">
        <v>529</v>
      </c>
      <c r="D119" t="s">
        <v>530</v>
      </c>
      <c r="E119" s="5">
        <v>-3.9186001667000001</v>
      </c>
      <c r="F119" s="6">
        <v>-2.0864144174999999</v>
      </c>
      <c r="G119" t="s">
        <v>531</v>
      </c>
      <c r="H119" t="s">
        <v>532</v>
      </c>
      <c r="I119" t="s">
        <v>533</v>
      </c>
    </row>
    <row r="120" spans="1:9" x14ac:dyDescent="0.2">
      <c r="A120" t="s">
        <v>421</v>
      </c>
      <c r="B120" t="s">
        <v>424</v>
      </c>
      <c r="C120" t="s">
        <v>534</v>
      </c>
      <c r="D120" t="s">
        <v>525</v>
      </c>
      <c r="E120" s="5">
        <v>-3.8749332931999998</v>
      </c>
      <c r="F120" s="6">
        <v>-2.0655096936000001</v>
      </c>
      <c r="G120" t="s">
        <v>535</v>
      </c>
      <c r="H120" t="s">
        <v>527</v>
      </c>
      <c r="I120" t="s">
        <v>528</v>
      </c>
    </row>
    <row r="121" spans="1:9" x14ac:dyDescent="0.2">
      <c r="A121" t="s">
        <v>421</v>
      </c>
      <c r="B121" t="s">
        <v>424</v>
      </c>
      <c r="C121" t="s">
        <v>536</v>
      </c>
      <c r="D121" t="s">
        <v>530</v>
      </c>
      <c r="E121" s="5">
        <v>-3.8729988567999998</v>
      </c>
      <c r="F121" s="6">
        <v>-2.0655096936000001</v>
      </c>
      <c r="G121" t="s">
        <v>537</v>
      </c>
      <c r="H121" t="s">
        <v>532</v>
      </c>
      <c r="I121" t="s">
        <v>533</v>
      </c>
    </row>
    <row r="122" spans="1:9" x14ac:dyDescent="0.2">
      <c r="A122" t="s">
        <v>421</v>
      </c>
      <c r="B122" t="s">
        <v>424</v>
      </c>
      <c r="C122" t="s">
        <v>538</v>
      </c>
      <c r="D122" t="s">
        <v>539</v>
      </c>
      <c r="E122" s="5">
        <v>-3.4873385561000001</v>
      </c>
      <c r="F122" s="6">
        <v>-1.7794012866</v>
      </c>
      <c r="G122" t="s">
        <v>540</v>
      </c>
      <c r="H122" t="s">
        <v>541</v>
      </c>
      <c r="I122" t="s">
        <v>542</v>
      </c>
    </row>
    <row r="123" spans="1:9" x14ac:dyDescent="0.2">
      <c r="A123" t="s">
        <v>421</v>
      </c>
      <c r="B123" t="s">
        <v>424</v>
      </c>
      <c r="C123" t="s">
        <v>543</v>
      </c>
      <c r="D123" t="s">
        <v>539</v>
      </c>
      <c r="E123" s="5">
        <v>-3.3990371004000002</v>
      </c>
      <c r="F123" s="6">
        <v>-1.7139026786</v>
      </c>
      <c r="G123" t="s">
        <v>544</v>
      </c>
      <c r="H123" t="s">
        <v>541</v>
      </c>
      <c r="I123" t="s">
        <v>542</v>
      </c>
    </row>
    <row r="124" spans="1:9" x14ac:dyDescent="0.2">
      <c r="A124" t="s">
        <v>421</v>
      </c>
      <c r="B124" t="s">
        <v>424</v>
      </c>
      <c r="C124" t="s">
        <v>545</v>
      </c>
      <c r="D124" t="s">
        <v>546</v>
      </c>
      <c r="E124" s="5">
        <v>-3.3392448800999999</v>
      </c>
      <c r="F124" s="6">
        <v>-1.6659340153</v>
      </c>
      <c r="G124" t="s">
        <v>547</v>
      </c>
      <c r="H124" t="s">
        <v>548</v>
      </c>
      <c r="I124" t="s">
        <v>549</v>
      </c>
    </row>
    <row r="125" spans="1:9" x14ac:dyDescent="0.2">
      <c r="A125" t="s">
        <v>421</v>
      </c>
      <c r="B125" t="s">
        <v>424</v>
      </c>
      <c r="C125" t="s">
        <v>550</v>
      </c>
      <c r="D125" t="s">
        <v>551</v>
      </c>
      <c r="E125" s="5">
        <v>-3.2319626727999999</v>
      </c>
      <c r="F125" s="6">
        <v>-1.5860952627</v>
      </c>
      <c r="G125" t="s">
        <v>552</v>
      </c>
      <c r="H125" t="s">
        <v>553</v>
      </c>
      <c r="I125" t="s">
        <v>554</v>
      </c>
    </row>
    <row r="126" spans="1:9" x14ac:dyDescent="0.2">
      <c r="A126" t="s">
        <v>421</v>
      </c>
      <c r="B126" t="s">
        <v>74</v>
      </c>
      <c r="C126" t="s">
        <v>555</v>
      </c>
      <c r="D126" t="s">
        <v>556</v>
      </c>
      <c r="E126" s="5">
        <v>-3.215248195</v>
      </c>
      <c r="F126" s="6">
        <v>-1.5732841607000001</v>
      </c>
      <c r="G126" t="s">
        <v>557</v>
      </c>
      <c r="H126" t="s">
        <v>558</v>
      </c>
      <c r="I126" t="s">
        <v>559</v>
      </c>
    </row>
    <row r="127" spans="1:9" x14ac:dyDescent="0.2">
      <c r="A127" t="s">
        <v>421</v>
      </c>
      <c r="B127" t="s">
        <v>424</v>
      </c>
      <c r="C127" t="s">
        <v>560</v>
      </c>
      <c r="D127" t="s">
        <v>551</v>
      </c>
      <c r="E127" s="5">
        <v>-3.1142828172999999</v>
      </c>
      <c r="F127" s="6">
        <v>-1.4959364808</v>
      </c>
      <c r="G127" t="s">
        <v>561</v>
      </c>
      <c r="H127" t="s">
        <v>553</v>
      </c>
      <c r="I127" t="s">
        <v>554</v>
      </c>
    </row>
    <row r="128" spans="1:9" x14ac:dyDescent="0.2">
      <c r="A128" t="s">
        <v>421</v>
      </c>
      <c r="B128" t="s">
        <v>424</v>
      </c>
      <c r="C128" t="s">
        <v>562</v>
      </c>
      <c r="D128" t="s">
        <v>546</v>
      </c>
      <c r="E128" s="5">
        <v>-3.1123471163</v>
      </c>
      <c r="F128" s="6">
        <v>-1.4959014151000001</v>
      </c>
      <c r="G128" t="s">
        <v>563</v>
      </c>
      <c r="H128" t="s">
        <v>548</v>
      </c>
      <c r="I128" t="s">
        <v>549</v>
      </c>
    </row>
    <row r="129" spans="1:9" x14ac:dyDescent="0.2">
      <c r="A129" t="s">
        <v>421</v>
      </c>
      <c r="B129" t="s">
        <v>424</v>
      </c>
      <c r="C129" t="s">
        <v>564</v>
      </c>
      <c r="D129" t="s">
        <v>565</v>
      </c>
      <c r="E129" s="5">
        <v>-3.0667984172999998</v>
      </c>
      <c r="F129" s="6">
        <v>-1.4597330911999999</v>
      </c>
      <c r="G129" t="s">
        <v>566</v>
      </c>
      <c r="H129" t="s">
        <v>567</v>
      </c>
      <c r="I129" t="s">
        <v>568</v>
      </c>
    </row>
    <row r="130" spans="1:9" x14ac:dyDescent="0.2">
      <c r="A130" t="s">
        <v>421</v>
      </c>
      <c r="B130" t="s">
        <v>424</v>
      </c>
      <c r="C130" t="s">
        <v>569</v>
      </c>
      <c r="D130" t="s">
        <v>570</v>
      </c>
      <c r="E130" s="5">
        <v>-2.8488895047999998</v>
      </c>
      <c r="F130" s="6">
        <v>-1.2909096125999999</v>
      </c>
      <c r="G130" t="s">
        <v>571</v>
      </c>
      <c r="H130" t="s">
        <v>572</v>
      </c>
      <c r="I130" t="s">
        <v>573</v>
      </c>
    </row>
    <row r="131" spans="1:9" x14ac:dyDescent="0.2">
      <c r="A131" t="s">
        <v>421</v>
      </c>
      <c r="B131" t="s">
        <v>424</v>
      </c>
      <c r="C131" t="s">
        <v>574</v>
      </c>
      <c r="D131" t="s">
        <v>575</v>
      </c>
      <c r="E131" s="5">
        <v>-2.7624025054999999</v>
      </c>
      <c r="F131" s="6">
        <v>-1.2230931296000001</v>
      </c>
      <c r="G131" t="s">
        <v>576</v>
      </c>
      <c r="H131" t="s">
        <v>577</v>
      </c>
      <c r="I131" t="s">
        <v>578</v>
      </c>
    </row>
    <row r="132" spans="1:9" x14ac:dyDescent="0.2">
      <c r="A132" t="s">
        <v>421</v>
      </c>
      <c r="B132" t="s">
        <v>424</v>
      </c>
      <c r="C132" t="s">
        <v>579</v>
      </c>
      <c r="D132" t="s">
        <v>570</v>
      </c>
      <c r="E132" s="5">
        <v>-2.7616237503000001</v>
      </c>
      <c r="F132" s="6">
        <v>-1.2230931296000001</v>
      </c>
      <c r="G132" t="s">
        <v>580</v>
      </c>
      <c r="H132" t="s">
        <v>572</v>
      </c>
      <c r="I132" t="s">
        <v>573</v>
      </c>
    </row>
    <row r="133" spans="1:9" x14ac:dyDescent="0.2">
      <c r="A133" t="s">
        <v>421</v>
      </c>
      <c r="B133" t="s">
        <v>424</v>
      </c>
      <c r="C133" t="s">
        <v>581</v>
      </c>
      <c r="D133" t="s">
        <v>565</v>
      </c>
      <c r="E133" s="5">
        <v>-2.6777201134999999</v>
      </c>
      <c r="F133" s="6">
        <v>-1.1593208266999999</v>
      </c>
      <c r="G133" t="s">
        <v>582</v>
      </c>
      <c r="H133" t="s">
        <v>567</v>
      </c>
      <c r="I133" t="s">
        <v>568</v>
      </c>
    </row>
    <row r="134" spans="1:9" x14ac:dyDescent="0.2">
      <c r="A134" t="s">
        <v>421</v>
      </c>
      <c r="B134" t="s">
        <v>424</v>
      </c>
      <c r="C134" t="s">
        <v>583</v>
      </c>
      <c r="D134" t="s">
        <v>575</v>
      </c>
      <c r="E134" s="5">
        <v>-2.6673778048000001</v>
      </c>
      <c r="F134" s="6">
        <v>-1.1512424388</v>
      </c>
      <c r="G134" t="s">
        <v>584</v>
      </c>
      <c r="H134" t="s">
        <v>577</v>
      </c>
      <c r="I134" t="s">
        <v>578</v>
      </c>
    </row>
    <row r="135" spans="1:9" x14ac:dyDescent="0.2">
      <c r="A135" t="s">
        <v>421</v>
      </c>
      <c r="B135" t="s">
        <v>424</v>
      </c>
      <c r="C135" t="s">
        <v>585</v>
      </c>
      <c r="D135" t="s">
        <v>586</v>
      </c>
      <c r="E135" s="5">
        <v>-2.3926036691000001</v>
      </c>
      <c r="F135" s="6">
        <v>-0.94836337120000003</v>
      </c>
      <c r="G135" t="s">
        <v>587</v>
      </c>
      <c r="H135" t="s">
        <v>588</v>
      </c>
      <c r="I135" t="s">
        <v>589</v>
      </c>
    </row>
    <row r="136" spans="1:9" x14ac:dyDescent="0.2">
      <c r="A136" t="s">
        <v>421</v>
      </c>
      <c r="B136" t="s">
        <v>424</v>
      </c>
      <c r="C136" t="s">
        <v>590</v>
      </c>
      <c r="D136" t="s">
        <v>586</v>
      </c>
      <c r="E136" s="5">
        <v>-2.3618607883</v>
      </c>
      <c r="F136" s="6">
        <v>-0.92715884869999998</v>
      </c>
      <c r="G136" t="s">
        <v>591</v>
      </c>
      <c r="H136" t="s">
        <v>588</v>
      </c>
      <c r="I136" t="s">
        <v>589</v>
      </c>
    </row>
    <row r="137" spans="1:9" x14ac:dyDescent="0.2">
      <c r="A137" t="s">
        <v>421</v>
      </c>
      <c r="B137" t="s">
        <v>424</v>
      </c>
      <c r="C137" t="s">
        <v>592</v>
      </c>
      <c r="D137" t="s">
        <v>593</v>
      </c>
      <c r="E137" s="5">
        <v>-2.3532813131000001</v>
      </c>
      <c r="F137" s="6">
        <v>-0.92044730959999999</v>
      </c>
      <c r="G137" t="s">
        <v>594</v>
      </c>
      <c r="H137" t="s">
        <v>595</v>
      </c>
      <c r="I137" t="s">
        <v>596</v>
      </c>
    </row>
    <row r="138" spans="1:9" x14ac:dyDescent="0.2">
      <c r="A138" t="s">
        <v>421</v>
      </c>
      <c r="B138" t="s">
        <v>424</v>
      </c>
      <c r="C138" t="s">
        <v>597</v>
      </c>
      <c r="D138" t="s">
        <v>593</v>
      </c>
      <c r="E138" s="5">
        <v>-2.3456520475999998</v>
      </c>
      <c r="F138" s="6">
        <v>-0.91467798060000005</v>
      </c>
      <c r="G138" t="s">
        <v>598</v>
      </c>
      <c r="H138" t="s">
        <v>599</v>
      </c>
      <c r="I138" t="s">
        <v>600</v>
      </c>
    </row>
    <row r="139" spans="1:9" x14ac:dyDescent="0.2">
      <c r="A139" t="s">
        <v>421</v>
      </c>
      <c r="B139" t="s">
        <v>424</v>
      </c>
      <c r="C139" t="s">
        <v>601</v>
      </c>
      <c r="D139" t="s">
        <v>602</v>
      </c>
      <c r="E139" s="5">
        <v>-2.3013968143999999</v>
      </c>
      <c r="F139" s="6">
        <v>-0.88202089989999999</v>
      </c>
      <c r="G139" t="s">
        <v>603</v>
      </c>
      <c r="H139" t="s">
        <v>604</v>
      </c>
      <c r="I139" t="s">
        <v>605</v>
      </c>
    </row>
    <row r="140" spans="1:9" x14ac:dyDescent="0.2">
      <c r="A140" t="s">
        <v>421</v>
      </c>
      <c r="B140" t="s">
        <v>424</v>
      </c>
      <c r="C140" t="s">
        <v>606</v>
      </c>
      <c r="D140" t="s">
        <v>602</v>
      </c>
      <c r="E140" s="5">
        <v>-2.1812882165</v>
      </c>
      <c r="F140" s="6">
        <v>-0.79607163999999997</v>
      </c>
      <c r="G140" t="s">
        <v>607</v>
      </c>
      <c r="H140" t="s">
        <v>604</v>
      </c>
      <c r="I140" t="s">
        <v>605</v>
      </c>
    </row>
    <row r="141" spans="1:9" x14ac:dyDescent="0.2">
      <c r="A141" t="s">
        <v>421</v>
      </c>
      <c r="B141" t="s">
        <v>74</v>
      </c>
      <c r="C141" t="s">
        <v>608</v>
      </c>
      <c r="D141" t="s">
        <v>609</v>
      </c>
      <c r="E141" s="5">
        <v>-2.0959415520000002</v>
      </c>
      <c r="F141" s="6">
        <v>-0.7356104201</v>
      </c>
      <c r="G141" t="s">
        <v>610</v>
      </c>
      <c r="H141" t="s">
        <v>611</v>
      </c>
      <c r="I141" t="s">
        <v>612</v>
      </c>
    </row>
    <row r="142" spans="1:9" x14ac:dyDescent="0.2">
      <c r="A142" t="s">
        <v>613</v>
      </c>
      <c r="B142" t="s">
        <v>13</v>
      </c>
      <c r="C142" t="s">
        <v>614</v>
      </c>
      <c r="D142" t="s">
        <v>615</v>
      </c>
      <c r="E142" s="5">
        <v>-13.0629431682</v>
      </c>
      <c r="F142" s="6">
        <v>-9.9617232481000002</v>
      </c>
      <c r="G142" t="s">
        <v>616</v>
      </c>
      <c r="H142" t="s">
        <v>617</v>
      </c>
      <c r="I142" t="s">
        <v>618</v>
      </c>
    </row>
    <row r="143" spans="1:9" x14ac:dyDescent="0.2">
      <c r="A143" t="s">
        <v>619</v>
      </c>
      <c r="B143" t="s">
        <v>13</v>
      </c>
      <c r="C143" t="s">
        <v>614</v>
      </c>
      <c r="D143" t="s">
        <v>615</v>
      </c>
      <c r="E143" s="5">
        <v>-13.0629431682</v>
      </c>
      <c r="F143" s="6">
        <v>-9.9617232481000002</v>
      </c>
      <c r="G143" t="s">
        <v>616</v>
      </c>
      <c r="H143" t="s">
        <v>620</v>
      </c>
      <c r="I143" t="s">
        <v>621</v>
      </c>
    </row>
    <row r="144" spans="1:9" x14ac:dyDescent="0.2">
      <c r="A144" t="s">
        <v>619</v>
      </c>
      <c r="B144" t="s">
        <v>13</v>
      </c>
      <c r="C144" t="s">
        <v>622</v>
      </c>
      <c r="D144" t="s">
        <v>623</v>
      </c>
      <c r="E144" s="5">
        <v>-12.847810411699999</v>
      </c>
      <c r="F144" s="6">
        <v>-9.7746192151999995</v>
      </c>
      <c r="G144" t="s">
        <v>624</v>
      </c>
      <c r="H144" t="s">
        <v>625</v>
      </c>
      <c r="I144" t="s">
        <v>626</v>
      </c>
    </row>
    <row r="145" spans="1:9" x14ac:dyDescent="0.2">
      <c r="A145" t="s">
        <v>619</v>
      </c>
      <c r="B145" t="s">
        <v>13</v>
      </c>
      <c r="C145" t="s">
        <v>627</v>
      </c>
      <c r="D145" t="s">
        <v>628</v>
      </c>
      <c r="E145" s="5">
        <v>-12.5900053507</v>
      </c>
      <c r="F145" s="6">
        <v>-9.5431430928999994</v>
      </c>
      <c r="G145" t="s">
        <v>629</v>
      </c>
      <c r="H145" t="s">
        <v>630</v>
      </c>
      <c r="I145" t="s">
        <v>631</v>
      </c>
    </row>
    <row r="146" spans="1:9" x14ac:dyDescent="0.2">
      <c r="A146" t="s">
        <v>619</v>
      </c>
      <c r="B146" t="s">
        <v>13</v>
      </c>
      <c r="C146" t="s">
        <v>632</v>
      </c>
      <c r="D146" t="s">
        <v>633</v>
      </c>
      <c r="E146" s="5">
        <v>-12.4464260386</v>
      </c>
      <c r="F146" s="6">
        <v>-9.4243873644999994</v>
      </c>
      <c r="G146" t="s">
        <v>634</v>
      </c>
      <c r="H146" t="s">
        <v>635</v>
      </c>
      <c r="I146" t="s">
        <v>636</v>
      </c>
    </row>
    <row r="147" spans="1:9" x14ac:dyDescent="0.2">
      <c r="A147" t="s">
        <v>619</v>
      </c>
      <c r="B147" t="s">
        <v>13</v>
      </c>
      <c r="C147" t="s">
        <v>637</v>
      </c>
      <c r="D147" t="s">
        <v>638</v>
      </c>
      <c r="E147" s="5">
        <v>-12.2451184361</v>
      </c>
      <c r="F147" s="6">
        <v>-9.3097782228000003</v>
      </c>
      <c r="G147" t="s">
        <v>639</v>
      </c>
      <c r="H147" t="s">
        <v>640</v>
      </c>
      <c r="I147" t="s">
        <v>641</v>
      </c>
    </row>
    <row r="148" spans="1:9" x14ac:dyDescent="0.2">
      <c r="A148" t="s">
        <v>619</v>
      </c>
      <c r="B148" t="s">
        <v>13</v>
      </c>
      <c r="C148" t="s">
        <v>642</v>
      </c>
      <c r="D148" t="s">
        <v>643</v>
      </c>
      <c r="E148" s="5">
        <v>-12.2451184361</v>
      </c>
      <c r="F148" s="6">
        <v>-9.3097782228000003</v>
      </c>
      <c r="G148" t="s">
        <v>639</v>
      </c>
      <c r="H148" t="s">
        <v>640</v>
      </c>
      <c r="I148" t="s">
        <v>641</v>
      </c>
    </row>
    <row r="149" spans="1:9" x14ac:dyDescent="0.2">
      <c r="A149" t="s">
        <v>619</v>
      </c>
      <c r="B149" t="s">
        <v>13</v>
      </c>
      <c r="C149" t="s">
        <v>644</v>
      </c>
      <c r="D149" t="s">
        <v>645</v>
      </c>
      <c r="E149" s="5">
        <v>-11.614282491299999</v>
      </c>
      <c r="F149" s="6">
        <v>-8.7519446600999995</v>
      </c>
      <c r="G149" t="s">
        <v>646</v>
      </c>
      <c r="H149" t="s">
        <v>647</v>
      </c>
      <c r="I149" t="s">
        <v>648</v>
      </c>
    </row>
    <row r="150" spans="1:9" x14ac:dyDescent="0.2">
      <c r="A150" t="s">
        <v>619</v>
      </c>
      <c r="B150" t="s">
        <v>13</v>
      </c>
      <c r="C150" t="s">
        <v>649</v>
      </c>
      <c r="D150" t="s">
        <v>650</v>
      </c>
      <c r="E150" s="5">
        <v>-11.527176512</v>
      </c>
      <c r="F150" s="6">
        <v>-8.6812290968999992</v>
      </c>
      <c r="G150" t="s">
        <v>651</v>
      </c>
      <c r="H150" t="s">
        <v>652</v>
      </c>
      <c r="I150" t="s">
        <v>653</v>
      </c>
    </row>
    <row r="151" spans="1:9" x14ac:dyDescent="0.2">
      <c r="A151" t="s">
        <v>619</v>
      </c>
      <c r="B151" t="s">
        <v>13</v>
      </c>
      <c r="C151" t="s">
        <v>654</v>
      </c>
      <c r="D151" t="s">
        <v>655</v>
      </c>
      <c r="E151" s="5">
        <v>-11.4179347616</v>
      </c>
      <c r="F151" s="6">
        <v>-8.6030215803000001</v>
      </c>
      <c r="G151" t="s">
        <v>656</v>
      </c>
      <c r="H151" t="s">
        <v>657</v>
      </c>
      <c r="I151" t="s">
        <v>658</v>
      </c>
    </row>
    <row r="152" spans="1:9" x14ac:dyDescent="0.2">
      <c r="A152" t="s">
        <v>619</v>
      </c>
      <c r="B152" t="s">
        <v>13</v>
      </c>
      <c r="C152" t="s">
        <v>659</v>
      </c>
      <c r="D152" t="s">
        <v>660</v>
      </c>
      <c r="E152" s="5">
        <v>-11.3819238476</v>
      </c>
      <c r="F152" s="6">
        <v>-8.5817339230999998</v>
      </c>
      <c r="G152" t="s">
        <v>661</v>
      </c>
      <c r="H152" t="s">
        <v>662</v>
      </c>
      <c r="I152" t="s">
        <v>663</v>
      </c>
    </row>
    <row r="153" spans="1:9" x14ac:dyDescent="0.2">
      <c r="A153" t="s">
        <v>619</v>
      </c>
      <c r="B153" t="s">
        <v>13</v>
      </c>
      <c r="C153" t="s">
        <v>664</v>
      </c>
      <c r="D153" t="s">
        <v>665</v>
      </c>
      <c r="E153" s="5">
        <v>-11.108179697100001</v>
      </c>
      <c r="F153" s="6">
        <v>-8.3360184961999995</v>
      </c>
      <c r="G153" t="s">
        <v>666</v>
      </c>
      <c r="H153" t="s">
        <v>667</v>
      </c>
      <c r="I153" t="s">
        <v>668</v>
      </c>
    </row>
    <row r="154" spans="1:9" x14ac:dyDescent="0.2">
      <c r="A154" t="s">
        <v>619</v>
      </c>
      <c r="B154" t="s">
        <v>13</v>
      </c>
      <c r="C154" t="s">
        <v>669</v>
      </c>
      <c r="D154" t="s">
        <v>670</v>
      </c>
      <c r="E154" s="5">
        <v>-10.997637342799999</v>
      </c>
      <c r="F154" s="6">
        <v>-8.2643942079000006</v>
      </c>
      <c r="G154" t="s">
        <v>671</v>
      </c>
      <c r="H154" t="s">
        <v>672</v>
      </c>
      <c r="I154" t="s">
        <v>673</v>
      </c>
    </row>
    <row r="155" spans="1:9" x14ac:dyDescent="0.2">
      <c r="A155" t="s">
        <v>619</v>
      </c>
      <c r="B155" t="s">
        <v>13</v>
      </c>
      <c r="C155" t="s">
        <v>674</v>
      </c>
      <c r="D155" t="s">
        <v>675</v>
      </c>
      <c r="E155" s="5">
        <v>-10.997637342799999</v>
      </c>
      <c r="F155" s="6">
        <v>-8.2643942079000006</v>
      </c>
      <c r="G155" t="s">
        <v>671</v>
      </c>
      <c r="H155" t="s">
        <v>672</v>
      </c>
      <c r="I155" t="s">
        <v>673</v>
      </c>
    </row>
    <row r="156" spans="1:9" x14ac:dyDescent="0.2">
      <c r="A156" t="s">
        <v>619</v>
      </c>
      <c r="B156" t="s">
        <v>13</v>
      </c>
      <c r="C156" t="s">
        <v>676</v>
      </c>
      <c r="D156" t="s">
        <v>677</v>
      </c>
      <c r="E156" s="5">
        <v>-10.5956587944</v>
      </c>
      <c r="F156" s="6">
        <v>-7.8981312119</v>
      </c>
      <c r="G156" t="s">
        <v>678</v>
      </c>
      <c r="H156" t="s">
        <v>679</v>
      </c>
      <c r="I156" t="s">
        <v>680</v>
      </c>
    </row>
    <row r="157" spans="1:9" x14ac:dyDescent="0.2">
      <c r="A157" t="s">
        <v>619</v>
      </c>
      <c r="B157" t="s">
        <v>13</v>
      </c>
      <c r="C157" t="s">
        <v>681</v>
      </c>
      <c r="D157" t="s">
        <v>682</v>
      </c>
      <c r="E157" s="5">
        <v>-10.4341845314</v>
      </c>
      <c r="F157" s="6">
        <v>-7.7589333435999999</v>
      </c>
      <c r="G157" t="s">
        <v>683</v>
      </c>
      <c r="H157" t="s">
        <v>684</v>
      </c>
      <c r="I157" t="s">
        <v>685</v>
      </c>
    </row>
    <row r="158" spans="1:9" x14ac:dyDescent="0.2">
      <c r="A158" t="s">
        <v>619</v>
      </c>
      <c r="B158" t="s">
        <v>13</v>
      </c>
      <c r="C158" t="s">
        <v>686</v>
      </c>
      <c r="D158" t="s">
        <v>687</v>
      </c>
      <c r="E158" s="5">
        <v>-10.164489337799999</v>
      </c>
      <c r="F158" s="6">
        <v>-7.5104274489999998</v>
      </c>
      <c r="G158" t="s">
        <v>688</v>
      </c>
      <c r="H158" t="s">
        <v>689</v>
      </c>
      <c r="I158" t="s">
        <v>690</v>
      </c>
    </row>
    <row r="159" spans="1:9" x14ac:dyDescent="0.2">
      <c r="A159" t="s">
        <v>619</v>
      </c>
      <c r="B159" t="s">
        <v>13</v>
      </c>
      <c r="C159" t="s">
        <v>691</v>
      </c>
      <c r="D159" t="s">
        <v>692</v>
      </c>
      <c r="E159" s="5">
        <v>-10.005190626899999</v>
      </c>
      <c r="F159" s="6">
        <v>-7.3726321494000002</v>
      </c>
      <c r="G159" t="s">
        <v>693</v>
      </c>
      <c r="H159" t="s">
        <v>694</v>
      </c>
      <c r="I159" t="s">
        <v>695</v>
      </c>
    </row>
    <row r="160" spans="1:9" x14ac:dyDescent="0.2">
      <c r="A160" t="s">
        <v>619</v>
      </c>
      <c r="B160" t="s">
        <v>13</v>
      </c>
      <c r="C160" t="s">
        <v>696</v>
      </c>
      <c r="D160" t="s">
        <v>697</v>
      </c>
      <c r="E160" s="5">
        <v>-9.8024302383999995</v>
      </c>
      <c r="F160" s="6">
        <v>-7.1878768909000001</v>
      </c>
      <c r="G160" t="s">
        <v>698</v>
      </c>
      <c r="H160" t="s">
        <v>699</v>
      </c>
      <c r="I160" t="s">
        <v>700</v>
      </c>
    </row>
    <row r="161" spans="1:9" x14ac:dyDescent="0.2">
      <c r="A161" t="s">
        <v>619</v>
      </c>
      <c r="B161" t="s">
        <v>13</v>
      </c>
      <c r="C161" t="s">
        <v>701</v>
      </c>
      <c r="D161" t="s">
        <v>702</v>
      </c>
      <c r="E161" s="5">
        <v>-9.3416002029000005</v>
      </c>
      <c r="F161" s="6">
        <v>-6.7632590280000002</v>
      </c>
      <c r="G161" t="s">
        <v>703</v>
      </c>
      <c r="H161" t="s">
        <v>704</v>
      </c>
      <c r="I161" t="s">
        <v>705</v>
      </c>
    </row>
    <row r="162" spans="1:9" x14ac:dyDescent="0.2">
      <c r="A162" t="s">
        <v>619</v>
      </c>
      <c r="B162" t="s">
        <v>13</v>
      </c>
      <c r="C162" t="s">
        <v>706</v>
      </c>
      <c r="D162" t="s">
        <v>707</v>
      </c>
      <c r="E162" s="5">
        <v>-8.9571808494000003</v>
      </c>
      <c r="F162" s="6">
        <v>-6.3958730139000002</v>
      </c>
      <c r="G162" t="s">
        <v>708</v>
      </c>
      <c r="H162" t="s">
        <v>709</v>
      </c>
      <c r="I162" t="s">
        <v>710</v>
      </c>
    </row>
    <row r="163" spans="1:9" x14ac:dyDescent="0.2">
      <c r="A163" t="s">
        <v>619</v>
      </c>
      <c r="B163" t="s">
        <v>13</v>
      </c>
      <c r="C163" t="s">
        <v>711</v>
      </c>
      <c r="D163" t="s">
        <v>712</v>
      </c>
      <c r="E163" s="5">
        <v>-8.5949970301</v>
      </c>
      <c r="F163" s="6">
        <v>-6.0885378626</v>
      </c>
      <c r="G163" t="s">
        <v>713</v>
      </c>
      <c r="H163" t="s">
        <v>714</v>
      </c>
      <c r="I163" t="s">
        <v>715</v>
      </c>
    </row>
    <row r="164" spans="1:9" x14ac:dyDescent="0.2">
      <c r="A164" t="s">
        <v>619</v>
      </c>
      <c r="B164" t="s">
        <v>13</v>
      </c>
      <c r="C164" t="s">
        <v>716</v>
      </c>
      <c r="D164" t="s">
        <v>717</v>
      </c>
      <c r="E164" s="5">
        <v>-8.5858780525</v>
      </c>
      <c r="F164" s="6">
        <v>-6.0867181236999999</v>
      </c>
      <c r="G164" t="s">
        <v>718</v>
      </c>
      <c r="H164" t="s">
        <v>719</v>
      </c>
      <c r="I164" t="s">
        <v>720</v>
      </c>
    </row>
    <row r="165" spans="1:9" x14ac:dyDescent="0.2">
      <c r="A165" t="s">
        <v>619</v>
      </c>
      <c r="B165" t="s">
        <v>13</v>
      </c>
      <c r="C165" t="s">
        <v>721</v>
      </c>
      <c r="D165" t="s">
        <v>722</v>
      </c>
      <c r="E165" s="5">
        <v>-8.5387122236999993</v>
      </c>
      <c r="F165" s="6">
        <v>-6.0467308795000001</v>
      </c>
      <c r="G165" t="s">
        <v>723</v>
      </c>
      <c r="H165" t="s">
        <v>724</v>
      </c>
      <c r="I165" t="s">
        <v>725</v>
      </c>
    </row>
    <row r="166" spans="1:9" x14ac:dyDescent="0.2">
      <c r="A166" t="s">
        <v>619</v>
      </c>
      <c r="B166" t="s">
        <v>13</v>
      </c>
      <c r="C166" t="s">
        <v>726</v>
      </c>
      <c r="D166" t="s">
        <v>727</v>
      </c>
      <c r="E166" s="5">
        <v>-8.3124865504999992</v>
      </c>
      <c r="F166" s="6">
        <v>-5.8612501740000003</v>
      </c>
      <c r="G166" t="s">
        <v>728</v>
      </c>
      <c r="H166" t="s">
        <v>729</v>
      </c>
      <c r="I166" t="s">
        <v>730</v>
      </c>
    </row>
    <row r="167" spans="1:9" x14ac:dyDescent="0.2">
      <c r="A167" t="s">
        <v>619</v>
      </c>
      <c r="B167" t="s">
        <v>13</v>
      </c>
      <c r="C167" t="s">
        <v>731</v>
      </c>
      <c r="D167" t="s">
        <v>732</v>
      </c>
      <c r="E167" s="5">
        <v>-8.0915943178000003</v>
      </c>
      <c r="F167" s="6">
        <v>-5.6655414872999996</v>
      </c>
      <c r="G167" t="s">
        <v>733</v>
      </c>
      <c r="H167" t="s">
        <v>734</v>
      </c>
      <c r="I167" t="s">
        <v>735</v>
      </c>
    </row>
    <row r="168" spans="1:9" x14ac:dyDescent="0.2">
      <c r="A168" t="s">
        <v>619</v>
      </c>
      <c r="B168" t="s">
        <v>13</v>
      </c>
      <c r="C168" t="s">
        <v>736</v>
      </c>
      <c r="D168" t="s">
        <v>737</v>
      </c>
      <c r="E168" s="5">
        <v>-8.0404090722999992</v>
      </c>
      <c r="F168" s="6">
        <v>-5.6310271866999999</v>
      </c>
      <c r="G168" t="s">
        <v>738</v>
      </c>
      <c r="H168" t="s">
        <v>739</v>
      </c>
      <c r="I168" t="s">
        <v>740</v>
      </c>
    </row>
    <row r="169" spans="1:9" x14ac:dyDescent="0.2">
      <c r="A169" t="s">
        <v>619</v>
      </c>
      <c r="B169" t="s">
        <v>13</v>
      </c>
      <c r="C169" t="s">
        <v>741</v>
      </c>
      <c r="D169" t="s">
        <v>742</v>
      </c>
      <c r="E169" s="5">
        <v>-7.9934602838000002</v>
      </c>
      <c r="F169" s="6">
        <v>-5.5912103679999996</v>
      </c>
      <c r="G169" t="s">
        <v>743</v>
      </c>
      <c r="H169" t="s">
        <v>744</v>
      </c>
      <c r="I169" t="s">
        <v>745</v>
      </c>
    </row>
    <row r="170" spans="1:9" x14ac:dyDescent="0.2">
      <c r="A170" t="s">
        <v>619</v>
      </c>
      <c r="B170" t="s">
        <v>13</v>
      </c>
      <c r="C170" t="s">
        <v>746</v>
      </c>
      <c r="D170" t="s">
        <v>747</v>
      </c>
      <c r="E170" s="5">
        <v>-7.9103430327000002</v>
      </c>
      <c r="F170" s="6">
        <v>-5.5251264561999998</v>
      </c>
      <c r="G170" t="s">
        <v>748</v>
      </c>
      <c r="H170" t="s">
        <v>749</v>
      </c>
      <c r="I170" t="s">
        <v>750</v>
      </c>
    </row>
    <row r="171" spans="1:9" x14ac:dyDescent="0.2">
      <c r="A171" t="s">
        <v>619</v>
      </c>
      <c r="B171" t="s">
        <v>13</v>
      </c>
      <c r="C171" t="s">
        <v>751</v>
      </c>
      <c r="D171" t="s">
        <v>752</v>
      </c>
      <c r="E171" s="5">
        <v>-7.8368620133000002</v>
      </c>
      <c r="F171" s="6">
        <v>-5.4571779254999999</v>
      </c>
      <c r="G171" t="s">
        <v>753</v>
      </c>
      <c r="H171" t="s">
        <v>754</v>
      </c>
      <c r="I171" t="s">
        <v>755</v>
      </c>
    </row>
    <row r="172" spans="1:9" x14ac:dyDescent="0.2">
      <c r="A172" t="s">
        <v>619</v>
      </c>
      <c r="B172" t="s">
        <v>13</v>
      </c>
      <c r="C172" t="s">
        <v>756</v>
      </c>
      <c r="D172" t="s">
        <v>757</v>
      </c>
      <c r="E172" s="5">
        <v>-7.8066934386</v>
      </c>
      <c r="F172" s="6">
        <v>-5.4324722463999997</v>
      </c>
      <c r="G172" t="s">
        <v>758</v>
      </c>
      <c r="H172" t="s">
        <v>759</v>
      </c>
      <c r="I172" t="s">
        <v>760</v>
      </c>
    </row>
    <row r="173" spans="1:9" x14ac:dyDescent="0.2">
      <c r="A173" t="s">
        <v>619</v>
      </c>
      <c r="B173" t="s">
        <v>13</v>
      </c>
      <c r="C173" t="s">
        <v>761</v>
      </c>
      <c r="D173" t="s">
        <v>762</v>
      </c>
      <c r="E173" s="5">
        <v>-7.4872099990000001</v>
      </c>
      <c r="F173" s="6">
        <v>-5.1289769121999997</v>
      </c>
      <c r="G173" t="s">
        <v>763</v>
      </c>
      <c r="H173" t="s">
        <v>764</v>
      </c>
      <c r="I173" t="s">
        <v>765</v>
      </c>
    </row>
    <row r="174" spans="1:9" x14ac:dyDescent="0.2">
      <c r="A174" t="s">
        <v>619</v>
      </c>
      <c r="B174" t="s">
        <v>13</v>
      </c>
      <c r="C174" t="s">
        <v>766</v>
      </c>
      <c r="D174" t="s">
        <v>767</v>
      </c>
      <c r="E174" s="5">
        <v>-7.4447499091999996</v>
      </c>
      <c r="F174" s="6">
        <v>-5.0917180160999997</v>
      </c>
      <c r="G174" t="s">
        <v>768</v>
      </c>
      <c r="H174" t="s">
        <v>769</v>
      </c>
      <c r="I174" t="s">
        <v>770</v>
      </c>
    </row>
    <row r="175" spans="1:9" x14ac:dyDescent="0.2">
      <c r="A175" t="s">
        <v>619</v>
      </c>
      <c r="B175" t="s">
        <v>13</v>
      </c>
      <c r="C175" t="s">
        <v>771</v>
      </c>
      <c r="D175" t="s">
        <v>772</v>
      </c>
      <c r="E175" s="5">
        <v>-6.8148112328000003</v>
      </c>
      <c r="F175" s="6">
        <v>-4.5242717879000001</v>
      </c>
      <c r="G175" t="s">
        <v>773</v>
      </c>
      <c r="H175" t="s">
        <v>704</v>
      </c>
      <c r="I175" t="s">
        <v>705</v>
      </c>
    </row>
    <row r="176" spans="1:9" x14ac:dyDescent="0.2">
      <c r="A176" t="s">
        <v>619</v>
      </c>
      <c r="B176" t="s">
        <v>13</v>
      </c>
      <c r="C176" t="s">
        <v>774</v>
      </c>
      <c r="D176" t="s">
        <v>775</v>
      </c>
      <c r="E176" s="5">
        <v>-6.8086856634000004</v>
      </c>
      <c r="F176" s="6">
        <v>-4.5226005598999999</v>
      </c>
      <c r="G176" t="s">
        <v>776</v>
      </c>
      <c r="H176" t="s">
        <v>777</v>
      </c>
      <c r="I176" t="s">
        <v>778</v>
      </c>
    </row>
    <row r="177" spans="1:9" x14ac:dyDescent="0.2">
      <c r="A177" t="s">
        <v>619</v>
      </c>
      <c r="B177" t="s">
        <v>13</v>
      </c>
      <c r="C177" t="s">
        <v>779</v>
      </c>
      <c r="D177" t="s">
        <v>780</v>
      </c>
      <c r="E177" s="5">
        <v>-6.7871824916000003</v>
      </c>
      <c r="F177" s="6">
        <v>-4.5055065069999998</v>
      </c>
      <c r="G177" t="s">
        <v>781</v>
      </c>
      <c r="H177" t="s">
        <v>782</v>
      </c>
      <c r="I177" t="s">
        <v>783</v>
      </c>
    </row>
    <row r="178" spans="1:9" x14ac:dyDescent="0.2">
      <c r="A178" t="s">
        <v>619</v>
      </c>
      <c r="B178" t="s">
        <v>13</v>
      </c>
      <c r="C178" t="s">
        <v>784</v>
      </c>
      <c r="D178" t="s">
        <v>785</v>
      </c>
      <c r="E178" s="5">
        <v>-6.7313193325</v>
      </c>
      <c r="F178" s="6">
        <v>-4.4583295271000001</v>
      </c>
      <c r="G178" t="s">
        <v>786</v>
      </c>
      <c r="H178" t="s">
        <v>787</v>
      </c>
      <c r="I178" t="s">
        <v>788</v>
      </c>
    </row>
    <row r="179" spans="1:9" x14ac:dyDescent="0.2">
      <c r="A179" t="s">
        <v>619</v>
      </c>
      <c r="B179" t="s">
        <v>13</v>
      </c>
      <c r="C179" t="s">
        <v>789</v>
      </c>
      <c r="D179" t="s">
        <v>790</v>
      </c>
      <c r="E179" s="5">
        <v>-6.5613044584000004</v>
      </c>
      <c r="F179" s="6">
        <v>-4.3092991444999997</v>
      </c>
      <c r="G179" t="s">
        <v>791</v>
      </c>
      <c r="H179" t="s">
        <v>792</v>
      </c>
      <c r="I179" t="s">
        <v>793</v>
      </c>
    </row>
    <row r="180" spans="1:9" x14ac:dyDescent="0.2">
      <c r="A180" t="s">
        <v>619</v>
      </c>
      <c r="B180" t="s">
        <v>13</v>
      </c>
      <c r="C180" t="s">
        <v>794</v>
      </c>
      <c r="D180" t="s">
        <v>795</v>
      </c>
      <c r="E180" s="5">
        <v>-6.3642212645000003</v>
      </c>
      <c r="F180" s="6">
        <v>-4.1486412247000004</v>
      </c>
      <c r="G180" t="s">
        <v>796</v>
      </c>
      <c r="H180" t="s">
        <v>797</v>
      </c>
      <c r="I180" t="s">
        <v>798</v>
      </c>
    </row>
    <row r="181" spans="1:9" x14ac:dyDescent="0.2">
      <c r="A181" t="s">
        <v>619</v>
      </c>
      <c r="B181" t="s">
        <v>13</v>
      </c>
      <c r="C181" t="s">
        <v>799</v>
      </c>
      <c r="D181" t="s">
        <v>800</v>
      </c>
      <c r="E181" s="5">
        <v>-6.3193373013</v>
      </c>
      <c r="F181" s="6">
        <v>-4.1102119839000002</v>
      </c>
      <c r="G181" t="s">
        <v>801</v>
      </c>
      <c r="H181" t="s">
        <v>769</v>
      </c>
      <c r="I181" t="s">
        <v>770</v>
      </c>
    </row>
    <row r="182" spans="1:9" x14ac:dyDescent="0.2">
      <c r="A182" t="s">
        <v>619</v>
      </c>
      <c r="B182" t="s">
        <v>13</v>
      </c>
      <c r="C182" t="s">
        <v>802</v>
      </c>
      <c r="D182" t="s">
        <v>803</v>
      </c>
      <c r="E182" s="5">
        <v>-6.2948104056999998</v>
      </c>
      <c r="F182" s="6">
        <v>-4.0893812339000002</v>
      </c>
      <c r="G182" t="s">
        <v>804</v>
      </c>
      <c r="H182" t="s">
        <v>805</v>
      </c>
      <c r="I182" t="s">
        <v>806</v>
      </c>
    </row>
    <row r="183" spans="1:9" x14ac:dyDescent="0.2">
      <c r="A183" t="s">
        <v>619</v>
      </c>
      <c r="B183" t="s">
        <v>13</v>
      </c>
      <c r="C183" t="s">
        <v>807</v>
      </c>
      <c r="D183" t="s">
        <v>808</v>
      </c>
      <c r="E183" s="5">
        <v>-6.1865713106999998</v>
      </c>
      <c r="F183" s="6">
        <v>-4.0102250040999996</v>
      </c>
      <c r="G183" t="s">
        <v>809</v>
      </c>
      <c r="H183" t="s">
        <v>810</v>
      </c>
      <c r="I183" t="s">
        <v>811</v>
      </c>
    </row>
    <row r="184" spans="1:9" x14ac:dyDescent="0.2">
      <c r="A184" t="s">
        <v>619</v>
      </c>
      <c r="B184" t="s">
        <v>13</v>
      </c>
      <c r="C184" t="s">
        <v>812</v>
      </c>
      <c r="D184" t="s">
        <v>813</v>
      </c>
      <c r="E184" s="5">
        <v>-6.1865713106999998</v>
      </c>
      <c r="F184" s="6">
        <v>-4.0102250040999996</v>
      </c>
      <c r="G184" t="s">
        <v>809</v>
      </c>
      <c r="H184" t="s">
        <v>810</v>
      </c>
      <c r="I184" t="s">
        <v>811</v>
      </c>
    </row>
    <row r="185" spans="1:9" x14ac:dyDescent="0.2">
      <c r="A185" t="s">
        <v>619</v>
      </c>
      <c r="B185" t="s">
        <v>13</v>
      </c>
      <c r="C185" t="s">
        <v>814</v>
      </c>
      <c r="D185" t="s">
        <v>815</v>
      </c>
      <c r="E185" s="5">
        <v>-6.1337804336000001</v>
      </c>
      <c r="F185" s="6">
        <v>-3.9704126067000001</v>
      </c>
      <c r="G185" t="s">
        <v>816</v>
      </c>
      <c r="H185" t="s">
        <v>817</v>
      </c>
      <c r="I185" t="s">
        <v>818</v>
      </c>
    </row>
    <row r="186" spans="1:9" x14ac:dyDescent="0.2">
      <c r="A186" t="s">
        <v>619</v>
      </c>
      <c r="B186" t="s">
        <v>13</v>
      </c>
      <c r="C186" t="s">
        <v>819</v>
      </c>
      <c r="D186" t="s">
        <v>820</v>
      </c>
      <c r="E186" s="5">
        <v>-6.0304875150999999</v>
      </c>
      <c r="F186" s="6">
        <v>-3.8867152442999999</v>
      </c>
      <c r="G186" t="s">
        <v>821</v>
      </c>
      <c r="H186" t="s">
        <v>822</v>
      </c>
      <c r="I186" t="s">
        <v>823</v>
      </c>
    </row>
    <row r="187" spans="1:9" x14ac:dyDescent="0.2">
      <c r="A187" t="s">
        <v>619</v>
      </c>
      <c r="B187" t="s">
        <v>13</v>
      </c>
      <c r="C187" t="s">
        <v>824</v>
      </c>
      <c r="D187" t="s">
        <v>825</v>
      </c>
      <c r="E187" s="5">
        <v>-5.9215313582000002</v>
      </c>
      <c r="F187" s="6">
        <v>-3.7838051501000001</v>
      </c>
      <c r="G187" t="s">
        <v>826</v>
      </c>
      <c r="H187" t="s">
        <v>827</v>
      </c>
      <c r="I187" t="s">
        <v>828</v>
      </c>
    </row>
    <row r="188" spans="1:9" x14ac:dyDescent="0.2">
      <c r="A188" t="s">
        <v>619</v>
      </c>
      <c r="B188" t="s">
        <v>13</v>
      </c>
      <c r="C188" t="s">
        <v>829</v>
      </c>
      <c r="D188" t="s">
        <v>830</v>
      </c>
      <c r="E188" s="5">
        <v>-5.8081269761999996</v>
      </c>
      <c r="F188" s="6">
        <v>-3.6831041413999999</v>
      </c>
      <c r="G188" t="s">
        <v>831</v>
      </c>
      <c r="H188" t="s">
        <v>832</v>
      </c>
      <c r="I188" t="s">
        <v>833</v>
      </c>
    </row>
    <row r="189" spans="1:9" x14ac:dyDescent="0.2">
      <c r="A189" t="s">
        <v>619</v>
      </c>
      <c r="B189" t="s">
        <v>13</v>
      </c>
      <c r="C189" t="s">
        <v>834</v>
      </c>
      <c r="D189" t="s">
        <v>835</v>
      </c>
      <c r="E189" s="5">
        <v>-5.7535098475000002</v>
      </c>
      <c r="F189" s="6">
        <v>-3.6345611605000001</v>
      </c>
      <c r="G189" t="s">
        <v>836</v>
      </c>
      <c r="H189" t="s">
        <v>837</v>
      </c>
      <c r="I189" t="s">
        <v>838</v>
      </c>
    </row>
    <row r="190" spans="1:9" x14ac:dyDescent="0.2">
      <c r="A190" t="s">
        <v>619</v>
      </c>
      <c r="B190" t="s">
        <v>13</v>
      </c>
      <c r="C190" t="s">
        <v>839</v>
      </c>
      <c r="D190" t="s">
        <v>840</v>
      </c>
      <c r="E190" s="5">
        <v>-5.7179436855999999</v>
      </c>
      <c r="F190" s="6">
        <v>-3.6020005086000002</v>
      </c>
      <c r="G190" t="s">
        <v>841</v>
      </c>
      <c r="H190" t="s">
        <v>842</v>
      </c>
      <c r="I190" t="s">
        <v>843</v>
      </c>
    </row>
    <row r="191" spans="1:9" x14ac:dyDescent="0.2">
      <c r="A191" t="s">
        <v>619</v>
      </c>
      <c r="B191" t="s">
        <v>13</v>
      </c>
      <c r="C191" t="s">
        <v>844</v>
      </c>
      <c r="D191" t="s">
        <v>845</v>
      </c>
      <c r="E191" s="5">
        <v>-5.6631070478999996</v>
      </c>
      <c r="F191" s="6">
        <v>-3.5589821371000001</v>
      </c>
      <c r="G191" t="s">
        <v>846</v>
      </c>
      <c r="H191" t="s">
        <v>847</v>
      </c>
      <c r="I191" t="s">
        <v>848</v>
      </c>
    </row>
    <row r="192" spans="1:9" x14ac:dyDescent="0.2">
      <c r="A192" t="s">
        <v>619</v>
      </c>
      <c r="B192" t="s">
        <v>13</v>
      </c>
      <c r="C192" t="s">
        <v>849</v>
      </c>
      <c r="D192" t="s">
        <v>850</v>
      </c>
      <c r="E192" s="5">
        <v>-5.6631070478999996</v>
      </c>
      <c r="F192" s="6">
        <v>-3.5589821371000001</v>
      </c>
      <c r="G192" t="s">
        <v>846</v>
      </c>
      <c r="H192" t="s">
        <v>847</v>
      </c>
      <c r="I192" t="s">
        <v>848</v>
      </c>
    </row>
    <row r="193" spans="1:9" x14ac:dyDescent="0.2">
      <c r="A193" t="s">
        <v>619</v>
      </c>
      <c r="B193" t="s">
        <v>13</v>
      </c>
      <c r="C193" t="s">
        <v>851</v>
      </c>
      <c r="D193" t="s">
        <v>852</v>
      </c>
      <c r="E193" s="5">
        <v>-5.6206041901999999</v>
      </c>
      <c r="F193" s="6">
        <v>-3.5222699582999999</v>
      </c>
      <c r="G193" t="s">
        <v>853</v>
      </c>
      <c r="H193" t="s">
        <v>837</v>
      </c>
      <c r="I193" t="s">
        <v>838</v>
      </c>
    </row>
    <row r="194" spans="1:9" x14ac:dyDescent="0.2">
      <c r="A194" t="s">
        <v>619</v>
      </c>
      <c r="B194" t="s">
        <v>13</v>
      </c>
      <c r="C194" t="s">
        <v>854</v>
      </c>
      <c r="D194" t="s">
        <v>855</v>
      </c>
      <c r="E194" s="5">
        <v>-5.3348783336999999</v>
      </c>
      <c r="F194" s="6">
        <v>-3.2697547589</v>
      </c>
      <c r="G194" t="s">
        <v>856</v>
      </c>
      <c r="H194" t="s">
        <v>857</v>
      </c>
      <c r="I194" t="s">
        <v>858</v>
      </c>
    </row>
    <row r="195" spans="1:9" x14ac:dyDescent="0.2">
      <c r="A195" t="s">
        <v>619</v>
      </c>
      <c r="B195" t="s">
        <v>13</v>
      </c>
      <c r="C195" t="s">
        <v>859</v>
      </c>
      <c r="D195" t="s">
        <v>860</v>
      </c>
      <c r="E195" s="5">
        <v>-5.2225950505999998</v>
      </c>
      <c r="F195" s="6">
        <v>-3.1627720204999998</v>
      </c>
      <c r="G195" t="s">
        <v>861</v>
      </c>
      <c r="H195" t="s">
        <v>862</v>
      </c>
      <c r="I195" t="s">
        <v>863</v>
      </c>
    </row>
    <row r="196" spans="1:9" x14ac:dyDescent="0.2">
      <c r="A196" t="s">
        <v>619</v>
      </c>
      <c r="B196" t="s">
        <v>13</v>
      </c>
      <c r="C196" t="s">
        <v>864</v>
      </c>
      <c r="D196" t="s">
        <v>865</v>
      </c>
      <c r="E196" s="5">
        <v>-5.1101419676999997</v>
      </c>
      <c r="F196" s="6">
        <v>-3.0758688371999998</v>
      </c>
      <c r="G196" t="s">
        <v>866</v>
      </c>
      <c r="H196" t="s">
        <v>867</v>
      </c>
      <c r="I196" t="s">
        <v>868</v>
      </c>
    </row>
    <row r="197" spans="1:9" x14ac:dyDescent="0.2">
      <c r="A197" t="s">
        <v>619</v>
      </c>
      <c r="B197" t="s">
        <v>13</v>
      </c>
      <c r="C197" t="s">
        <v>869</v>
      </c>
      <c r="D197" t="s">
        <v>870</v>
      </c>
      <c r="E197" s="5">
        <v>-4.7571064614000003</v>
      </c>
      <c r="F197" s="6">
        <v>-2.7894254495999999</v>
      </c>
      <c r="G197" t="s">
        <v>871</v>
      </c>
      <c r="H197" t="s">
        <v>872</v>
      </c>
      <c r="I197" t="s">
        <v>873</v>
      </c>
    </row>
    <row r="198" spans="1:9" x14ac:dyDescent="0.2">
      <c r="A198" t="s">
        <v>619</v>
      </c>
      <c r="B198" t="s">
        <v>13</v>
      </c>
      <c r="C198" t="s">
        <v>874</v>
      </c>
      <c r="D198" t="s">
        <v>875</v>
      </c>
      <c r="E198" s="5">
        <v>-4.6790458939999997</v>
      </c>
      <c r="F198" s="6">
        <v>-2.7260171701</v>
      </c>
      <c r="G198" t="s">
        <v>876</v>
      </c>
      <c r="H198" t="s">
        <v>877</v>
      </c>
      <c r="I198" t="s">
        <v>878</v>
      </c>
    </row>
    <row r="199" spans="1:9" x14ac:dyDescent="0.2">
      <c r="A199" t="s">
        <v>619</v>
      </c>
      <c r="B199" t="s">
        <v>13</v>
      </c>
      <c r="C199" t="s">
        <v>879</v>
      </c>
      <c r="D199" t="s">
        <v>880</v>
      </c>
      <c r="E199" s="5">
        <v>-3.5391774676000001</v>
      </c>
      <c r="F199" s="6">
        <v>-1.8133162864000001</v>
      </c>
      <c r="G199" t="s">
        <v>881</v>
      </c>
      <c r="H199" t="s">
        <v>882</v>
      </c>
      <c r="I199" t="s">
        <v>883</v>
      </c>
    </row>
    <row r="200" spans="1:9" x14ac:dyDescent="0.2">
      <c r="A200" t="s">
        <v>619</v>
      </c>
      <c r="B200" t="s">
        <v>13</v>
      </c>
      <c r="C200" t="s">
        <v>884</v>
      </c>
      <c r="D200" t="s">
        <v>885</v>
      </c>
      <c r="E200" s="5">
        <v>-3.4873385561000001</v>
      </c>
      <c r="F200" s="6">
        <v>-1.7794012866</v>
      </c>
      <c r="G200" t="s">
        <v>540</v>
      </c>
      <c r="H200" t="s">
        <v>805</v>
      </c>
      <c r="I200" t="s">
        <v>806</v>
      </c>
    </row>
    <row r="201" spans="1:9" x14ac:dyDescent="0.2">
      <c r="A201" t="s">
        <v>619</v>
      </c>
      <c r="B201" t="s">
        <v>13</v>
      </c>
      <c r="C201" t="s">
        <v>886</v>
      </c>
      <c r="D201" t="s">
        <v>887</v>
      </c>
      <c r="E201" s="5">
        <v>-3.3367909460999998</v>
      </c>
      <c r="F201" s="6">
        <v>-1.6659340153</v>
      </c>
      <c r="G201" t="s">
        <v>888</v>
      </c>
      <c r="H201" t="s">
        <v>882</v>
      </c>
      <c r="I201" t="s">
        <v>883</v>
      </c>
    </row>
    <row r="202" spans="1:9" x14ac:dyDescent="0.2">
      <c r="A202" t="s">
        <v>619</v>
      </c>
      <c r="B202" t="s">
        <v>13</v>
      </c>
      <c r="C202" t="s">
        <v>889</v>
      </c>
      <c r="D202" t="s">
        <v>890</v>
      </c>
      <c r="E202" s="5">
        <v>-3.2547031371999999</v>
      </c>
      <c r="F202" s="6">
        <v>-1.6026890693</v>
      </c>
      <c r="G202" t="s">
        <v>891</v>
      </c>
      <c r="H202" t="s">
        <v>892</v>
      </c>
      <c r="I202" t="s">
        <v>893</v>
      </c>
    </row>
    <row r="203" spans="1:9" x14ac:dyDescent="0.2">
      <c r="A203" t="s">
        <v>619</v>
      </c>
      <c r="B203" t="s">
        <v>13</v>
      </c>
      <c r="C203" t="s">
        <v>894</v>
      </c>
      <c r="D203" t="s">
        <v>895</v>
      </c>
      <c r="E203" s="5">
        <v>-3.2160929124000002</v>
      </c>
      <c r="F203" s="6">
        <v>-1.5732841607000001</v>
      </c>
      <c r="G203" t="s">
        <v>896</v>
      </c>
      <c r="H203" t="s">
        <v>897</v>
      </c>
      <c r="I203" t="s">
        <v>898</v>
      </c>
    </row>
    <row r="204" spans="1:9" x14ac:dyDescent="0.2">
      <c r="A204" t="s">
        <v>619</v>
      </c>
      <c r="B204" t="s">
        <v>13</v>
      </c>
      <c r="C204" t="s">
        <v>899</v>
      </c>
      <c r="D204" t="s">
        <v>900</v>
      </c>
      <c r="E204" s="5">
        <v>-2.9665367260000002</v>
      </c>
      <c r="F204" s="6">
        <v>-1.3811906494999999</v>
      </c>
      <c r="G204" t="s">
        <v>901</v>
      </c>
      <c r="H204" t="s">
        <v>902</v>
      </c>
      <c r="I204" t="s">
        <v>903</v>
      </c>
    </row>
    <row r="205" spans="1:9" x14ac:dyDescent="0.2">
      <c r="A205" t="s">
        <v>619</v>
      </c>
      <c r="B205" t="s">
        <v>13</v>
      </c>
      <c r="C205" t="s">
        <v>904</v>
      </c>
      <c r="D205" t="s">
        <v>905</v>
      </c>
      <c r="E205" s="5">
        <v>-2.7109455933</v>
      </c>
      <c r="F205" s="6">
        <v>-1.1832526754999999</v>
      </c>
      <c r="G205" t="s">
        <v>906</v>
      </c>
      <c r="H205" t="s">
        <v>907</v>
      </c>
      <c r="I205" t="s">
        <v>908</v>
      </c>
    </row>
    <row r="206" spans="1:9" x14ac:dyDescent="0.2">
      <c r="A206" t="s">
        <v>619</v>
      </c>
      <c r="B206" t="s">
        <v>13</v>
      </c>
      <c r="C206" t="s">
        <v>909</v>
      </c>
      <c r="D206" t="s">
        <v>910</v>
      </c>
      <c r="E206" s="5">
        <v>-2.6592131496000002</v>
      </c>
      <c r="F206" s="6">
        <v>-1.1475705251999999</v>
      </c>
      <c r="G206" t="s">
        <v>911</v>
      </c>
      <c r="H206" t="s">
        <v>912</v>
      </c>
      <c r="I206" t="s">
        <v>913</v>
      </c>
    </row>
    <row r="207" spans="1:9" x14ac:dyDescent="0.2">
      <c r="A207" t="s">
        <v>619</v>
      </c>
      <c r="B207" t="s">
        <v>13</v>
      </c>
      <c r="C207" t="s">
        <v>914</v>
      </c>
      <c r="D207" t="s">
        <v>915</v>
      </c>
      <c r="E207" s="5">
        <v>-2.6592131496000002</v>
      </c>
      <c r="F207" s="6">
        <v>-1.1475705251999999</v>
      </c>
      <c r="G207" t="s">
        <v>911</v>
      </c>
      <c r="H207" t="s">
        <v>912</v>
      </c>
      <c r="I207" t="s">
        <v>913</v>
      </c>
    </row>
    <row r="208" spans="1:9" x14ac:dyDescent="0.2">
      <c r="A208" t="s">
        <v>619</v>
      </c>
      <c r="B208" t="s">
        <v>13</v>
      </c>
      <c r="C208" t="s">
        <v>916</v>
      </c>
      <c r="D208" t="s">
        <v>917</v>
      </c>
      <c r="E208" s="5">
        <v>-2.5796829839000002</v>
      </c>
      <c r="F208" s="6">
        <v>-1.0862753839999999</v>
      </c>
      <c r="G208" t="s">
        <v>918</v>
      </c>
      <c r="H208" t="s">
        <v>919</v>
      </c>
      <c r="I208" t="s">
        <v>920</v>
      </c>
    </row>
    <row r="209" spans="1:9" x14ac:dyDescent="0.2">
      <c r="A209" t="s">
        <v>619</v>
      </c>
      <c r="B209" t="s">
        <v>13</v>
      </c>
      <c r="C209" t="s">
        <v>921</v>
      </c>
      <c r="D209" t="s">
        <v>922</v>
      </c>
      <c r="E209" s="5">
        <v>-2.4969602985999999</v>
      </c>
      <c r="F209" s="6">
        <v>-1.0217383772999999</v>
      </c>
      <c r="G209" t="s">
        <v>923</v>
      </c>
      <c r="H209" t="s">
        <v>924</v>
      </c>
      <c r="I209" t="s">
        <v>925</v>
      </c>
    </row>
    <row r="210" spans="1:9" x14ac:dyDescent="0.2">
      <c r="A210" t="s">
        <v>619</v>
      </c>
      <c r="B210" t="s">
        <v>13</v>
      </c>
      <c r="C210" t="s">
        <v>926</v>
      </c>
      <c r="D210" t="s">
        <v>927</v>
      </c>
      <c r="E210" s="5">
        <v>-2.4960491806</v>
      </c>
      <c r="F210" s="6">
        <v>-1.0215117267</v>
      </c>
      <c r="G210" t="s">
        <v>928</v>
      </c>
      <c r="H210" t="s">
        <v>882</v>
      </c>
      <c r="I210" t="s">
        <v>883</v>
      </c>
    </row>
    <row r="211" spans="1:9" x14ac:dyDescent="0.2">
      <c r="A211" t="s">
        <v>619</v>
      </c>
      <c r="B211" t="s">
        <v>13</v>
      </c>
      <c r="C211" t="s">
        <v>929</v>
      </c>
      <c r="D211" t="s">
        <v>930</v>
      </c>
      <c r="E211" s="5">
        <v>-2.4862513753000002</v>
      </c>
      <c r="F211" s="6">
        <v>-1.0151201701999999</v>
      </c>
      <c r="G211" t="s">
        <v>931</v>
      </c>
      <c r="H211" t="s">
        <v>932</v>
      </c>
      <c r="I211" t="s">
        <v>933</v>
      </c>
    </row>
    <row r="212" spans="1:9" x14ac:dyDescent="0.2">
      <c r="A212" t="s">
        <v>619</v>
      </c>
      <c r="B212" t="s">
        <v>13</v>
      </c>
      <c r="C212" t="s">
        <v>934</v>
      </c>
      <c r="D212" t="s">
        <v>935</v>
      </c>
      <c r="E212" s="5">
        <v>-2.4238838316</v>
      </c>
      <c r="F212" s="6">
        <v>-0.9689962111</v>
      </c>
      <c r="G212" t="s">
        <v>936</v>
      </c>
      <c r="H212" t="s">
        <v>937</v>
      </c>
      <c r="I212" t="s">
        <v>938</v>
      </c>
    </row>
    <row r="213" spans="1:9" x14ac:dyDescent="0.2">
      <c r="A213" t="s">
        <v>619</v>
      </c>
      <c r="B213" t="s">
        <v>13</v>
      </c>
      <c r="C213" t="s">
        <v>939</v>
      </c>
      <c r="D213" t="s">
        <v>940</v>
      </c>
      <c r="E213" s="5">
        <v>-2.2215066604000002</v>
      </c>
      <c r="F213" s="6">
        <v>-0.82271727679999995</v>
      </c>
      <c r="G213" t="s">
        <v>941</v>
      </c>
      <c r="H213" t="s">
        <v>769</v>
      </c>
      <c r="I213" t="s">
        <v>770</v>
      </c>
    </row>
    <row r="214" spans="1:9" x14ac:dyDescent="0.2">
      <c r="A214" t="s">
        <v>619</v>
      </c>
      <c r="B214" t="s">
        <v>13</v>
      </c>
      <c r="C214" t="s">
        <v>942</v>
      </c>
      <c r="D214" t="s">
        <v>943</v>
      </c>
      <c r="E214" s="5">
        <v>-2.0959415520000002</v>
      </c>
      <c r="F214" s="6">
        <v>-0.7356104201</v>
      </c>
      <c r="G214" t="s">
        <v>610</v>
      </c>
      <c r="H214" t="s">
        <v>944</v>
      </c>
      <c r="I214" t="s">
        <v>945</v>
      </c>
    </row>
    <row r="215" spans="1:9" x14ac:dyDescent="0.2">
      <c r="A215" t="s">
        <v>946</v>
      </c>
      <c r="B215" t="s">
        <v>13</v>
      </c>
      <c r="C215" t="s">
        <v>947</v>
      </c>
      <c r="D215" t="s">
        <v>948</v>
      </c>
      <c r="E215" s="5">
        <v>-11.7882595206</v>
      </c>
      <c r="F215" s="6">
        <v>-8.9088883500999998</v>
      </c>
      <c r="G215" t="s">
        <v>949</v>
      </c>
      <c r="H215" t="s">
        <v>950</v>
      </c>
      <c r="I215" t="s">
        <v>951</v>
      </c>
    </row>
    <row r="216" spans="1:9" x14ac:dyDescent="0.2">
      <c r="A216" t="s">
        <v>952</v>
      </c>
      <c r="B216" t="s">
        <v>13</v>
      </c>
      <c r="C216" t="s">
        <v>947</v>
      </c>
      <c r="D216" t="s">
        <v>948</v>
      </c>
      <c r="E216" s="5">
        <v>-11.7882595206</v>
      </c>
      <c r="F216" s="6">
        <v>-8.9088883500999998</v>
      </c>
      <c r="G216" t="s">
        <v>949</v>
      </c>
      <c r="H216" t="s">
        <v>950</v>
      </c>
      <c r="I216" t="s">
        <v>951</v>
      </c>
    </row>
    <row r="217" spans="1:9" x14ac:dyDescent="0.2">
      <c r="A217" t="s">
        <v>952</v>
      </c>
      <c r="B217" t="s">
        <v>13</v>
      </c>
      <c r="C217" t="s">
        <v>953</v>
      </c>
      <c r="D217" t="s">
        <v>954</v>
      </c>
      <c r="E217" s="5">
        <v>-6.5436336334999998</v>
      </c>
      <c r="F217" s="6">
        <v>-4.2957062319999997</v>
      </c>
      <c r="G217" t="s">
        <v>955</v>
      </c>
      <c r="H217" t="s">
        <v>956</v>
      </c>
      <c r="I217" t="s">
        <v>957</v>
      </c>
    </row>
    <row r="218" spans="1:9" x14ac:dyDescent="0.2">
      <c r="A218" t="s">
        <v>952</v>
      </c>
      <c r="B218" t="s">
        <v>13</v>
      </c>
      <c r="C218" t="s">
        <v>958</v>
      </c>
      <c r="D218" t="s">
        <v>959</v>
      </c>
      <c r="E218" s="5">
        <v>-6.2295673567999996</v>
      </c>
      <c r="F218" s="6">
        <v>-4.0342382459000001</v>
      </c>
      <c r="G218" t="s">
        <v>960</v>
      </c>
      <c r="H218" t="s">
        <v>961</v>
      </c>
      <c r="I218" t="s">
        <v>962</v>
      </c>
    </row>
    <row r="219" spans="1:9" x14ac:dyDescent="0.2">
      <c r="A219" t="s">
        <v>952</v>
      </c>
      <c r="B219" t="s">
        <v>13</v>
      </c>
      <c r="C219" t="s">
        <v>963</v>
      </c>
      <c r="D219" t="s">
        <v>964</v>
      </c>
      <c r="E219" s="5">
        <v>-6.2093859507999998</v>
      </c>
      <c r="F219" s="6">
        <v>-4.0254964568</v>
      </c>
      <c r="G219" t="s">
        <v>965</v>
      </c>
      <c r="H219" t="s">
        <v>956</v>
      </c>
      <c r="I219" t="s">
        <v>957</v>
      </c>
    </row>
    <row r="220" spans="1:9" x14ac:dyDescent="0.2">
      <c r="A220" t="s">
        <v>952</v>
      </c>
      <c r="B220" t="s">
        <v>13</v>
      </c>
      <c r="C220" t="s">
        <v>966</v>
      </c>
      <c r="D220" t="s">
        <v>967</v>
      </c>
      <c r="E220" s="5">
        <v>-4.8436185703000003</v>
      </c>
      <c r="F220" s="6">
        <v>-2.8496086199000001</v>
      </c>
      <c r="G220" t="s">
        <v>968</v>
      </c>
      <c r="H220" t="s">
        <v>969</v>
      </c>
      <c r="I220" t="s">
        <v>970</v>
      </c>
    </row>
    <row r="221" spans="1:9" x14ac:dyDescent="0.2">
      <c r="A221" t="s">
        <v>952</v>
      </c>
      <c r="B221" t="s">
        <v>13</v>
      </c>
      <c r="C221" t="s">
        <v>971</v>
      </c>
      <c r="D221" t="s">
        <v>972</v>
      </c>
      <c r="E221" s="5">
        <v>-4.3279955061999997</v>
      </c>
      <c r="F221" s="6">
        <v>-2.4235963300000001</v>
      </c>
      <c r="G221" t="s">
        <v>973</v>
      </c>
      <c r="H221" t="s">
        <v>974</v>
      </c>
      <c r="I221" t="s">
        <v>975</v>
      </c>
    </row>
    <row r="222" spans="1:9" x14ac:dyDescent="0.2">
      <c r="A222" t="s">
        <v>952</v>
      </c>
      <c r="B222" t="s">
        <v>13</v>
      </c>
      <c r="C222" t="s">
        <v>976</v>
      </c>
      <c r="D222" t="s">
        <v>977</v>
      </c>
      <c r="E222" s="5">
        <v>-3.9309196228999999</v>
      </c>
      <c r="F222" s="6">
        <v>-2.0929411375</v>
      </c>
      <c r="G222" t="s">
        <v>978</v>
      </c>
      <c r="H222" t="s">
        <v>979</v>
      </c>
      <c r="I222" t="s">
        <v>980</v>
      </c>
    </row>
    <row r="223" spans="1:9" x14ac:dyDescent="0.2">
      <c r="A223" t="s">
        <v>952</v>
      </c>
      <c r="B223" t="s">
        <v>13</v>
      </c>
      <c r="C223" t="s">
        <v>981</v>
      </c>
      <c r="D223" t="s">
        <v>982</v>
      </c>
      <c r="E223" s="5">
        <v>-3.673797413</v>
      </c>
      <c r="F223" s="6">
        <v>-1.9176243175000001</v>
      </c>
      <c r="G223" t="s">
        <v>983</v>
      </c>
      <c r="H223" t="s">
        <v>984</v>
      </c>
      <c r="I223" t="s">
        <v>985</v>
      </c>
    </row>
    <row r="224" spans="1:9" x14ac:dyDescent="0.2">
      <c r="A224" t="s">
        <v>952</v>
      </c>
      <c r="B224" t="s">
        <v>13</v>
      </c>
      <c r="C224" t="s">
        <v>986</v>
      </c>
      <c r="D224" t="s">
        <v>987</v>
      </c>
      <c r="E224" s="5">
        <v>-3.4914168934999998</v>
      </c>
      <c r="F224" s="6">
        <v>-1.7794012866</v>
      </c>
      <c r="G224" t="s">
        <v>988</v>
      </c>
      <c r="H224" t="s">
        <v>989</v>
      </c>
      <c r="I224" t="s">
        <v>990</v>
      </c>
    </row>
    <row r="225" spans="1:9" x14ac:dyDescent="0.2">
      <c r="A225" t="s">
        <v>952</v>
      </c>
      <c r="B225" t="s">
        <v>13</v>
      </c>
      <c r="C225" t="s">
        <v>991</v>
      </c>
      <c r="D225" t="s">
        <v>992</v>
      </c>
      <c r="E225" s="5">
        <v>-3.4879284453000001</v>
      </c>
      <c r="F225" s="6">
        <v>-1.7794012866</v>
      </c>
      <c r="G225" t="s">
        <v>993</v>
      </c>
      <c r="H225" t="s">
        <v>994</v>
      </c>
      <c r="I225" t="s">
        <v>995</v>
      </c>
    </row>
    <row r="226" spans="1:9" x14ac:dyDescent="0.2">
      <c r="A226" t="s">
        <v>952</v>
      </c>
      <c r="B226" t="s">
        <v>13</v>
      </c>
      <c r="C226" t="s">
        <v>996</v>
      </c>
      <c r="D226" t="s">
        <v>997</v>
      </c>
      <c r="E226" s="5">
        <v>-3.4183254775999998</v>
      </c>
      <c r="F226" s="6">
        <v>-1.7253455228000001</v>
      </c>
      <c r="G226" t="s">
        <v>998</v>
      </c>
      <c r="H226" t="s">
        <v>999</v>
      </c>
      <c r="I226" t="s">
        <v>1000</v>
      </c>
    </row>
    <row r="227" spans="1:9" x14ac:dyDescent="0.2">
      <c r="A227" t="s">
        <v>1001</v>
      </c>
      <c r="B227" t="s">
        <v>13</v>
      </c>
      <c r="C227" t="s">
        <v>1002</v>
      </c>
      <c r="D227" t="s">
        <v>1003</v>
      </c>
      <c r="E227" s="5">
        <v>-11.5102219868</v>
      </c>
      <c r="F227" s="6">
        <v>-8.6800688390000005</v>
      </c>
      <c r="G227" t="s">
        <v>1004</v>
      </c>
      <c r="H227" t="s">
        <v>1005</v>
      </c>
      <c r="I227" t="s">
        <v>1006</v>
      </c>
    </row>
    <row r="228" spans="1:9" x14ac:dyDescent="0.2">
      <c r="A228" t="s">
        <v>1007</v>
      </c>
      <c r="B228" t="s">
        <v>13</v>
      </c>
      <c r="C228" t="s">
        <v>1002</v>
      </c>
      <c r="D228" t="s">
        <v>1003</v>
      </c>
      <c r="E228" s="5">
        <v>-11.5102219868</v>
      </c>
      <c r="F228" s="6">
        <v>-8.6800688390000005</v>
      </c>
      <c r="G228" t="s">
        <v>1004</v>
      </c>
      <c r="H228" t="s">
        <v>1008</v>
      </c>
      <c r="I228" t="s">
        <v>1009</v>
      </c>
    </row>
    <row r="229" spans="1:9" x14ac:dyDescent="0.2">
      <c r="A229" t="s">
        <v>1007</v>
      </c>
      <c r="B229" t="s">
        <v>13</v>
      </c>
      <c r="C229" t="s">
        <v>1010</v>
      </c>
      <c r="D229" t="s">
        <v>1011</v>
      </c>
      <c r="E229" s="5">
        <v>-11.200515658700001</v>
      </c>
      <c r="F229" s="6">
        <v>-8.4145661734000008</v>
      </c>
      <c r="G229" t="s">
        <v>1012</v>
      </c>
      <c r="H229" t="s">
        <v>1013</v>
      </c>
      <c r="I229" t="s">
        <v>1014</v>
      </c>
    </row>
    <row r="230" spans="1:9" x14ac:dyDescent="0.2">
      <c r="A230" t="s">
        <v>1007</v>
      </c>
      <c r="B230" t="s">
        <v>13</v>
      </c>
      <c r="C230" t="s">
        <v>1015</v>
      </c>
      <c r="D230" t="s">
        <v>1016</v>
      </c>
      <c r="E230" s="5">
        <v>-11.060056057100001</v>
      </c>
      <c r="F230" s="6">
        <v>-8.3012588178000009</v>
      </c>
      <c r="G230" t="s">
        <v>1017</v>
      </c>
      <c r="H230" t="s">
        <v>1018</v>
      </c>
      <c r="I230" t="s">
        <v>1019</v>
      </c>
    </row>
    <row r="231" spans="1:9" x14ac:dyDescent="0.2">
      <c r="A231" t="s">
        <v>1007</v>
      </c>
      <c r="B231" t="s">
        <v>13</v>
      </c>
      <c r="C231" t="s">
        <v>1020</v>
      </c>
      <c r="D231" t="s">
        <v>1021</v>
      </c>
      <c r="E231" s="5">
        <v>-8.3829299186000004</v>
      </c>
      <c r="F231" s="6">
        <v>-5.9251626750000002</v>
      </c>
      <c r="G231" t="s">
        <v>1022</v>
      </c>
      <c r="H231" t="s">
        <v>1023</v>
      </c>
      <c r="I231" t="s">
        <v>1024</v>
      </c>
    </row>
    <row r="232" spans="1:9" x14ac:dyDescent="0.2">
      <c r="A232" t="s">
        <v>1007</v>
      </c>
      <c r="B232" t="s">
        <v>13</v>
      </c>
      <c r="C232" t="s">
        <v>1025</v>
      </c>
      <c r="D232" t="s">
        <v>1026</v>
      </c>
      <c r="E232" s="5">
        <v>-6.9662150803999996</v>
      </c>
      <c r="F232" s="6">
        <v>-4.6543813978999999</v>
      </c>
      <c r="G232" t="s">
        <v>1027</v>
      </c>
      <c r="H232" t="s">
        <v>1028</v>
      </c>
      <c r="I232" t="s">
        <v>1029</v>
      </c>
    </row>
    <row r="233" spans="1:9" x14ac:dyDescent="0.2">
      <c r="A233" t="s">
        <v>1007</v>
      </c>
      <c r="B233" t="s">
        <v>13</v>
      </c>
      <c r="C233" t="s">
        <v>1030</v>
      </c>
      <c r="D233" t="s">
        <v>1031</v>
      </c>
      <c r="E233" s="5">
        <v>-6.1104591406999997</v>
      </c>
      <c r="F233" s="6">
        <v>-3.9504192572000001</v>
      </c>
      <c r="G233" t="s">
        <v>1032</v>
      </c>
      <c r="H233" t="s">
        <v>1033</v>
      </c>
      <c r="I233" t="s">
        <v>1034</v>
      </c>
    </row>
    <row r="234" spans="1:9" x14ac:dyDescent="0.2">
      <c r="A234" t="s">
        <v>1007</v>
      </c>
      <c r="B234" t="s">
        <v>13</v>
      </c>
      <c r="C234" t="s">
        <v>1035</v>
      </c>
      <c r="D234" t="s">
        <v>1036</v>
      </c>
      <c r="E234" s="5">
        <v>-5.8412462812000001</v>
      </c>
      <c r="F234" s="6">
        <v>-3.7069499022999999</v>
      </c>
      <c r="G234" t="s">
        <v>1037</v>
      </c>
      <c r="H234" t="s">
        <v>1038</v>
      </c>
      <c r="I234" t="s">
        <v>1039</v>
      </c>
    </row>
    <row r="235" spans="1:9" x14ac:dyDescent="0.2">
      <c r="A235" t="s">
        <v>1007</v>
      </c>
      <c r="B235" t="s">
        <v>13</v>
      </c>
      <c r="C235" t="s">
        <v>1040</v>
      </c>
      <c r="D235" t="s">
        <v>1041</v>
      </c>
      <c r="E235" s="5">
        <v>-5.5005256813000001</v>
      </c>
      <c r="F235" s="6">
        <v>-3.4195681723</v>
      </c>
      <c r="G235" t="s">
        <v>280</v>
      </c>
      <c r="H235" t="s">
        <v>1042</v>
      </c>
      <c r="I235" t="s">
        <v>1043</v>
      </c>
    </row>
    <row r="236" spans="1:9" x14ac:dyDescent="0.2">
      <c r="A236" t="s">
        <v>1007</v>
      </c>
      <c r="B236" t="s">
        <v>13</v>
      </c>
      <c r="C236" t="s">
        <v>1044</v>
      </c>
      <c r="D236" t="s">
        <v>1045</v>
      </c>
      <c r="E236" s="5">
        <v>-5.0738498787999999</v>
      </c>
      <c r="F236" s="6">
        <v>-3.0444257071999998</v>
      </c>
      <c r="G236" t="s">
        <v>1046</v>
      </c>
      <c r="H236" t="s">
        <v>1047</v>
      </c>
      <c r="I236" t="s">
        <v>1048</v>
      </c>
    </row>
    <row r="237" spans="1:9" x14ac:dyDescent="0.2">
      <c r="A237" t="s">
        <v>1007</v>
      </c>
      <c r="B237" t="s">
        <v>13</v>
      </c>
      <c r="C237" t="s">
        <v>1049</v>
      </c>
      <c r="D237" t="s">
        <v>1050</v>
      </c>
      <c r="E237" s="5">
        <v>-4.9092607534999999</v>
      </c>
      <c r="F237" s="6">
        <v>-2.9084113784999999</v>
      </c>
      <c r="G237" t="s">
        <v>1051</v>
      </c>
      <c r="H237" t="s">
        <v>1052</v>
      </c>
      <c r="I237" t="s">
        <v>1053</v>
      </c>
    </row>
    <row r="238" spans="1:9" x14ac:dyDescent="0.2">
      <c r="A238" t="s">
        <v>1007</v>
      </c>
      <c r="B238" t="s">
        <v>13</v>
      </c>
      <c r="C238" t="s">
        <v>1054</v>
      </c>
      <c r="D238" t="s">
        <v>1055</v>
      </c>
      <c r="E238" s="5">
        <v>-4.7794560226999998</v>
      </c>
      <c r="F238" s="6">
        <v>-2.8064959977999999</v>
      </c>
      <c r="G238" t="s">
        <v>1056</v>
      </c>
      <c r="H238" t="s">
        <v>1057</v>
      </c>
      <c r="I238" t="s">
        <v>1058</v>
      </c>
    </row>
    <row r="239" spans="1:9" x14ac:dyDescent="0.2">
      <c r="A239" t="s">
        <v>1007</v>
      </c>
      <c r="B239" t="s">
        <v>13</v>
      </c>
      <c r="C239" t="s">
        <v>1059</v>
      </c>
      <c r="D239" t="s">
        <v>1060</v>
      </c>
      <c r="E239" s="5">
        <v>-3.8094783295000001</v>
      </c>
      <c r="F239" s="6">
        <v>-2.0152173657999999</v>
      </c>
      <c r="G239" t="s">
        <v>1061</v>
      </c>
      <c r="H239" t="s">
        <v>1062</v>
      </c>
      <c r="I239" t="s">
        <v>1063</v>
      </c>
    </row>
    <row r="240" spans="1:9" x14ac:dyDescent="0.2">
      <c r="A240" t="s">
        <v>1007</v>
      </c>
      <c r="B240" t="s">
        <v>13</v>
      </c>
      <c r="C240" t="s">
        <v>1064</v>
      </c>
      <c r="D240" t="s">
        <v>1065</v>
      </c>
      <c r="E240" s="5">
        <v>-3.6589698171</v>
      </c>
      <c r="F240" s="6">
        <v>-1.9092885388</v>
      </c>
      <c r="G240" t="s">
        <v>1066</v>
      </c>
      <c r="H240" t="s">
        <v>1067</v>
      </c>
      <c r="I240" t="s">
        <v>1068</v>
      </c>
    </row>
    <row r="241" spans="1:9" x14ac:dyDescent="0.2">
      <c r="A241" t="s">
        <v>1007</v>
      </c>
      <c r="B241" t="s">
        <v>13</v>
      </c>
      <c r="C241" t="s">
        <v>1069</v>
      </c>
      <c r="D241" t="s">
        <v>1070</v>
      </c>
      <c r="E241" s="5">
        <v>-3.656251514</v>
      </c>
      <c r="F241" s="6">
        <v>-1.9079034795000001</v>
      </c>
      <c r="G241" t="s">
        <v>1071</v>
      </c>
      <c r="H241" t="s">
        <v>1072</v>
      </c>
      <c r="I241" t="s">
        <v>1073</v>
      </c>
    </row>
    <row r="242" spans="1:9" x14ac:dyDescent="0.2">
      <c r="A242" t="s">
        <v>1007</v>
      </c>
      <c r="B242" t="s">
        <v>13</v>
      </c>
      <c r="C242" t="s">
        <v>1074</v>
      </c>
      <c r="D242" t="s">
        <v>1075</v>
      </c>
      <c r="E242" s="5">
        <v>-3.6550149605</v>
      </c>
      <c r="F242" s="6">
        <v>-1.9079034795000001</v>
      </c>
      <c r="G242" t="s">
        <v>1076</v>
      </c>
      <c r="H242" t="s">
        <v>1077</v>
      </c>
      <c r="I242" t="s">
        <v>1078</v>
      </c>
    </row>
    <row r="243" spans="1:9" x14ac:dyDescent="0.2">
      <c r="A243" t="s">
        <v>1007</v>
      </c>
      <c r="B243" t="s">
        <v>13</v>
      </c>
      <c r="C243" t="s">
        <v>1079</v>
      </c>
      <c r="D243" t="s">
        <v>1080</v>
      </c>
      <c r="E243" s="5">
        <v>-3.4427702452000002</v>
      </c>
      <c r="F243" s="6">
        <v>-1.7440982759999999</v>
      </c>
      <c r="G243" t="s">
        <v>1081</v>
      </c>
      <c r="H243" t="s">
        <v>1082</v>
      </c>
      <c r="I243" t="s">
        <v>1083</v>
      </c>
    </row>
    <row r="244" spans="1:9" x14ac:dyDescent="0.2">
      <c r="A244" t="s">
        <v>1007</v>
      </c>
      <c r="B244" t="s">
        <v>13</v>
      </c>
      <c r="C244" t="s">
        <v>1084</v>
      </c>
      <c r="D244" t="s">
        <v>1085</v>
      </c>
      <c r="E244" s="5">
        <v>-3.3392448800999999</v>
      </c>
      <c r="F244" s="6">
        <v>-1.6659340153</v>
      </c>
      <c r="G244" t="s">
        <v>547</v>
      </c>
      <c r="H244" t="s">
        <v>1086</v>
      </c>
      <c r="I244" t="s">
        <v>1087</v>
      </c>
    </row>
    <row r="245" spans="1:9" x14ac:dyDescent="0.2">
      <c r="A245" t="s">
        <v>1007</v>
      </c>
      <c r="B245" t="s">
        <v>13</v>
      </c>
      <c r="C245" t="s">
        <v>1088</v>
      </c>
      <c r="D245" t="s">
        <v>1089</v>
      </c>
      <c r="E245" s="5">
        <v>-3.2727797185999998</v>
      </c>
      <c r="F245" s="6">
        <v>-1.6175020167</v>
      </c>
      <c r="G245" t="s">
        <v>1090</v>
      </c>
      <c r="H245" t="s">
        <v>1091</v>
      </c>
      <c r="I245" t="s">
        <v>1092</v>
      </c>
    </row>
    <row r="246" spans="1:9" x14ac:dyDescent="0.2">
      <c r="A246" t="s">
        <v>1007</v>
      </c>
      <c r="B246" t="s">
        <v>13</v>
      </c>
      <c r="C246" t="s">
        <v>1093</v>
      </c>
      <c r="D246" t="s">
        <v>1094</v>
      </c>
      <c r="E246" s="5">
        <v>-3.1489086544</v>
      </c>
      <c r="F246" s="6">
        <v>-1.52673591</v>
      </c>
      <c r="G246" t="s">
        <v>1095</v>
      </c>
      <c r="H246" t="s">
        <v>1096</v>
      </c>
      <c r="I246" t="s">
        <v>1097</v>
      </c>
    </row>
    <row r="247" spans="1:9" x14ac:dyDescent="0.2">
      <c r="A247" t="s">
        <v>1007</v>
      </c>
      <c r="B247" t="s">
        <v>13</v>
      </c>
      <c r="C247" t="s">
        <v>1098</v>
      </c>
      <c r="D247" t="s">
        <v>1099</v>
      </c>
      <c r="E247" s="5">
        <v>-3.0010576715999999</v>
      </c>
      <c r="F247" s="6">
        <v>-1.4067935305999999</v>
      </c>
      <c r="G247" t="s">
        <v>1100</v>
      </c>
      <c r="H247" t="s">
        <v>1101</v>
      </c>
      <c r="I247" t="s">
        <v>1102</v>
      </c>
    </row>
    <row r="248" spans="1:9" x14ac:dyDescent="0.2">
      <c r="A248" t="s">
        <v>1007</v>
      </c>
      <c r="B248" t="s">
        <v>13</v>
      </c>
      <c r="C248" t="s">
        <v>1103</v>
      </c>
      <c r="D248" t="s">
        <v>1104</v>
      </c>
      <c r="E248" s="5">
        <v>-2.9397267672999998</v>
      </c>
      <c r="F248" s="6">
        <v>-1.3596577780000001</v>
      </c>
      <c r="G248" t="s">
        <v>1105</v>
      </c>
      <c r="H248" t="s">
        <v>1106</v>
      </c>
      <c r="I248" t="s">
        <v>1107</v>
      </c>
    </row>
    <row r="249" spans="1:9" x14ac:dyDescent="0.2">
      <c r="A249" t="s">
        <v>1007</v>
      </c>
      <c r="B249" t="s">
        <v>13</v>
      </c>
      <c r="C249" t="s">
        <v>1108</v>
      </c>
      <c r="D249" t="s">
        <v>1109</v>
      </c>
      <c r="E249" s="5">
        <v>-2.9091120377999999</v>
      </c>
      <c r="F249" s="6">
        <v>-1.3333337633</v>
      </c>
      <c r="G249" t="s">
        <v>1110</v>
      </c>
      <c r="H249" t="s">
        <v>1111</v>
      </c>
      <c r="I249" t="s">
        <v>1112</v>
      </c>
    </row>
    <row r="250" spans="1:9" x14ac:dyDescent="0.2">
      <c r="A250" t="s">
        <v>1007</v>
      </c>
      <c r="B250" t="s">
        <v>13</v>
      </c>
      <c r="C250" t="s">
        <v>1113</v>
      </c>
      <c r="D250" t="s">
        <v>1114</v>
      </c>
      <c r="E250" s="5">
        <v>-2.7354283862000002</v>
      </c>
      <c r="F250" s="6">
        <v>-1.2039724022</v>
      </c>
      <c r="G250" t="s">
        <v>1115</v>
      </c>
      <c r="H250" t="s">
        <v>1116</v>
      </c>
      <c r="I250" t="s">
        <v>1117</v>
      </c>
    </row>
    <row r="251" spans="1:9" x14ac:dyDescent="0.2">
      <c r="A251" t="s">
        <v>1007</v>
      </c>
      <c r="B251" t="s">
        <v>13</v>
      </c>
      <c r="C251" t="s">
        <v>1118</v>
      </c>
      <c r="D251" t="s">
        <v>1119</v>
      </c>
      <c r="E251" s="5">
        <v>-2.6005526951000002</v>
      </c>
      <c r="F251" s="6">
        <v>-1.1028380071999999</v>
      </c>
      <c r="G251" t="s">
        <v>1120</v>
      </c>
      <c r="H251" t="s">
        <v>1121</v>
      </c>
      <c r="I251" t="s">
        <v>1122</v>
      </c>
    </row>
    <row r="252" spans="1:9" x14ac:dyDescent="0.2">
      <c r="A252" t="s">
        <v>1007</v>
      </c>
      <c r="B252" t="s">
        <v>13</v>
      </c>
      <c r="C252" t="s">
        <v>1123</v>
      </c>
      <c r="D252" t="s">
        <v>1124</v>
      </c>
      <c r="E252" s="5">
        <v>-2.5448386639999998</v>
      </c>
      <c r="F252" s="6">
        <v>-1.0585159599</v>
      </c>
      <c r="G252" t="s">
        <v>1125</v>
      </c>
      <c r="H252" t="s">
        <v>1126</v>
      </c>
      <c r="I252" t="s">
        <v>1127</v>
      </c>
    </row>
    <row r="253" spans="1:9" x14ac:dyDescent="0.2">
      <c r="A253" t="s">
        <v>1007</v>
      </c>
      <c r="B253" t="s">
        <v>13</v>
      </c>
      <c r="C253" t="s">
        <v>1128</v>
      </c>
      <c r="D253" t="s">
        <v>1129</v>
      </c>
      <c r="E253" s="5">
        <v>-2.4161985637000001</v>
      </c>
      <c r="F253" s="6">
        <v>-0.96431350230000001</v>
      </c>
      <c r="G253" t="s">
        <v>1130</v>
      </c>
      <c r="H253" t="s">
        <v>1131</v>
      </c>
      <c r="I253" t="s">
        <v>1132</v>
      </c>
    </row>
    <row r="254" spans="1:9" x14ac:dyDescent="0.2">
      <c r="A254" t="s">
        <v>1133</v>
      </c>
      <c r="B254" t="s">
        <v>13</v>
      </c>
      <c r="C254" t="s">
        <v>1134</v>
      </c>
      <c r="D254" t="s">
        <v>1135</v>
      </c>
      <c r="E254" s="5">
        <v>-10.5644080557</v>
      </c>
      <c r="F254" s="6">
        <v>-7.8781614834999996</v>
      </c>
      <c r="G254" t="s">
        <v>1136</v>
      </c>
      <c r="H254" t="s">
        <v>1137</v>
      </c>
      <c r="I254" t="s">
        <v>1138</v>
      </c>
    </row>
    <row r="255" spans="1:9" x14ac:dyDescent="0.2">
      <c r="A255" t="s">
        <v>1139</v>
      </c>
      <c r="B255" t="s">
        <v>13</v>
      </c>
      <c r="C255" t="s">
        <v>1134</v>
      </c>
      <c r="D255" t="s">
        <v>1135</v>
      </c>
      <c r="E255" s="5">
        <v>-10.5644080557</v>
      </c>
      <c r="F255" s="6">
        <v>-7.8781614834999996</v>
      </c>
      <c r="G255" t="s">
        <v>1136</v>
      </c>
      <c r="H255" t="s">
        <v>1137</v>
      </c>
      <c r="I255" t="s">
        <v>1138</v>
      </c>
    </row>
    <row r="256" spans="1:9" x14ac:dyDescent="0.2">
      <c r="A256" t="s">
        <v>1139</v>
      </c>
      <c r="B256" t="s">
        <v>13</v>
      </c>
      <c r="C256" t="s">
        <v>1140</v>
      </c>
      <c r="D256" t="s">
        <v>1141</v>
      </c>
      <c r="E256" s="5">
        <v>-7.1487568876000003</v>
      </c>
      <c r="F256" s="6">
        <v>-4.8109649610999998</v>
      </c>
      <c r="G256" t="s">
        <v>1142</v>
      </c>
      <c r="H256" t="s">
        <v>1143</v>
      </c>
      <c r="I256" t="s">
        <v>1144</v>
      </c>
    </row>
    <row r="257" spans="1:9" x14ac:dyDescent="0.2">
      <c r="A257" t="s">
        <v>1139</v>
      </c>
      <c r="B257" t="s">
        <v>13</v>
      </c>
      <c r="C257" t="s">
        <v>1145</v>
      </c>
      <c r="D257" t="s">
        <v>1146</v>
      </c>
      <c r="E257" s="5">
        <v>-4.6126440147999999</v>
      </c>
      <c r="F257" s="6">
        <v>-2.6677712956000001</v>
      </c>
      <c r="G257" t="s">
        <v>1147</v>
      </c>
      <c r="H257" t="s">
        <v>1148</v>
      </c>
      <c r="I257" t="s">
        <v>1149</v>
      </c>
    </row>
    <row r="258" spans="1:9" x14ac:dyDescent="0.2">
      <c r="A258" t="s">
        <v>1139</v>
      </c>
      <c r="B258" t="s">
        <v>13</v>
      </c>
      <c r="C258" t="s">
        <v>1150</v>
      </c>
      <c r="D258" t="s">
        <v>1151</v>
      </c>
      <c r="E258" s="5">
        <v>-4.4248121732000003</v>
      </c>
      <c r="F258" s="6">
        <v>-2.5129889789000002</v>
      </c>
      <c r="G258" t="s">
        <v>1152</v>
      </c>
      <c r="H258" t="s">
        <v>1153</v>
      </c>
      <c r="I258" t="s">
        <v>1154</v>
      </c>
    </row>
    <row r="259" spans="1:9" x14ac:dyDescent="0.2">
      <c r="A259" t="s">
        <v>1139</v>
      </c>
      <c r="B259" t="s">
        <v>13</v>
      </c>
      <c r="C259" t="s">
        <v>1155</v>
      </c>
      <c r="D259" t="s">
        <v>1156</v>
      </c>
      <c r="E259" s="5">
        <v>-3.8640171258999998</v>
      </c>
      <c r="F259" s="6">
        <v>-2.0579976578000001</v>
      </c>
      <c r="G259" t="s">
        <v>1157</v>
      </c>
      <c r="H259" t="s">
        <v>1158</v>
      </c>
      <c r="I259" t="s">
        <v>1159</v>
      </c>
    </row>
    <row r="260" spans="1:9" x14ac:dyDescent="0.2">
      <c r="A260" t="s">
        <v>1139</v>
      </c>
      <c r="B260" t="s">
        <v>13</v>
      </c>
      <c r="C260" t="s">
        <v>1160</v>
      </c>
      <c r="D260" t="s">
        <v>1161</v>
      </c>
      <c r="E260" s="5">
        <v>-2.6853099540000001</v>
      </c>
      <c r="F260" s="6">
        <v>-1.164634883</v>
      </c>
      <c r="G260" t="s">
        <v>1162</v>
      </c>
      <c r="H260" t="s">
        <v>1163</v>
      </c>
      <c r="I260" t="s">
        <v>1164</v>
      </c>
    </row>
    <row r="261" spans="1:9" x14ac:dyDescent="0.2">
      <c r="A261" t="s">
        <v>1139</v>
      </c>
      <c r="B261" t="s">
        <v>13</v>
      </c>
      <c r="C261" t="s">
        <v>1165</v>
      </c>
      <c r="D261" t="s">
        <v>1166</v>
      </c>
      <c r="E261" s="5">
        <v>-2.1537146397</v>
      </c>
      <c r="F261" s="6">
        <v>-0.77237819289999998</v>
      </c>
      <c r="G261" t="s">
        <v>1167</v>
      </c>
      <c r="H261" t="s">
        <v>1168</v>
      </c>
      <c r="I261" t="s">
        <v>1169</v>
      </c>
    </row>
    <row r="262" spans="1:9" x14ac:dyDescent="0.2">
      <c r="A262" t="s">
        <v>1170</v>
      </c>
      <c r="B262" t="s">
        <v>13</v>
      </c>
      <c r="C262" t="s">
        <v>1171</v>
      </c>
      <c r="D262" t="s">
        <v>1172</v>
      </c>
      <c r="E262" s="5">
        <v>-9.5903687873999992</v>
      </c>
      <c r="F262" s="6">
        <v>-6.9942988456000004</v>
      </c>
      <c r="G262" t="s">
        <v>1173</v>
      </c>
      <c r="H262" t="s">
        <v>1174</v>
      </c>
      <c r="I262" t="s">
        <v>1175</v>
      </c>
    </row>
    <row r="263" spans="1:9" x14ac:dyDescent="0.2">
      <c r="A263" t="s">
        <v>1176</v>
      </c>
      <c r="B263" t="s">
        <v>13</v>
      </c>
      <c r="C263" t="s">
        <v>1171</v>
      </c>
      <c r="D263" t="s">
        <v>1172</v>
      </c>
      <c r="E263" s="5">
        <v>-9.5903687873999992</v>
      </c>
      <c r="F263" s="6">
        <v>-6.9942988456000004</v>
      </c>
      <c r="G263" t="s">
        <v>1173</v>
      </c>
      <c r="H263" t="s">
        <v>1177</v>
      </c>
      <c r="I263" t="s">
        <v>1178</v>
      </c>
    </row>
    <row r="264" spans="1:9" x14ac:dyDescent="0.2">
      <c r="A264" t="s">
        <v>1176</v>
      </c>
      <c r="B264" t="s">
        <v>13</v>
      </c>
      <c r="C264" t="s">
        <v>1179</v>
      </c>
      <c r="D264" t="s">
        <v>1180</v>
      </c>
      <c r="E264" s="5">
        <v>-8.6026854344999997</v>
      </c>
      <c r="F264" s="6">
        <v>-6.0888022489000004</v>
      </c>
      <c r="G264" t="s">
        <v>1181</v>
      </c>
      <c r="H264" t="s">
        <v>1182</v>
      </c>
      <c r="I264" t="s">
        <v>1183</v>
      </c>
    </row>
    <row r="265" spans="1:9" x14ac:dyDescent="0.2">
      <c r="A265" t="s">
        <v>1176</v>
      </c>
      <c r="B265" t="s">
        <v>13</v>
      </c>
      <c r="C265" t="s">
        <v>1184</v>
      </c>
      <c r="D265" t="s">
        <v>1185</v>
      </c>
      <c r="E265" s="5">
        <v>-6.3614944147000001</v>
      </c>
      <c r="F265" s="6">
        <v>-4.1486412247000004</v>
      </c>
      <c r="G265" t="s">
        <v>1186</v>
      </c>
      <c r="H265" t="s">
        <v>1187</v>
      </c>
      <c r="I265" t="s">
        <v>1188</v>
      </c>
    </row>
    <row r="266" spans="1:9" x14ac:dyDescent="0.2">
      <c r="A266" t="s">
        <v>1176</v>
      </c>
      <c r="B266" t="s">
        <v>13</v>
      </c>
      <c r="C266" t="s">
        <v>1189</v>
      </c>
      <c r="D266" t="s">
        <v>1190</v>
      </c>
      <c r="E266" s="5">
        <v>-4.8217222300999998</v>
      </c>
      <c r="F266" s="6">
        <v>-2.8344456622999998</v>
      </c>
      <c r="G266" t="s">
        <v>1191</v>
      </c>
      <c r="H266" t="s">
        <v>1192</v>
      </c>
      <c r="I266" t="s">
        <v>1193</v>
      </c>
    </row>
    <row r="267" spans="1:9" x14ac:dyDescent="0.2">
      <c r="A267" t="s">
        <v>1176</v>
      </c>
      <c r="B267" t="s">
        <v>13</v>
      </c>
      <c r="C267" t="s">
        <v>1194</v>
      </c>
      <c r="D267" t="s">
        <v>1195</v>
      </c>
      <c r="E267" s="5">
        <v>-4.6335351141999999</v>
      </c>
      <c r="F267" s="6">
        <v>-2.6866377083000001</v>
      </c>
      <c r="G267" t="s">
        <v>1196</v>
      </c>
      <c r="H267" t="s">
        <v>1197</v>
      </c>
      <c r="I267" t="s">
        <v>1198</v>
      </c>
    </row>
    <row r="268" spans="1:9" x14ac:dyDescent="0.2">
      <c r="A268" t="s">
        <v>1176</v>
      </c>
      <c r="B268" t="s">
        <v>13</v>
      </c>
      <c r="C268" t="s">
        <v>1199</v>
      </c>
      <c r="D268" t="s">
        <v>1200</v>
      </c>
      <c r="E268" s="5">
        <v>-2.6064115076999999</v>
      </c>
      <c r="F268" s="6">
        <v>-1.1079748005000001</v>
      </c>
      <c r="G268" t="s">
        <v>1201</v>
      </c>
      <c r="H268" t="s">
        <v>1202</v>
      </c>
      <c r="I268" t="s">
        <v>1203</v>
      </c>
    </row>
    <row r="269" spans="1:9" x14ac:dyDescent="0.2">
      <c r="A269" t="s">
        <v>1176</v>
      </c>
      <c r="B269" t="s">
        <v>13</v>
      </c>
      <c r="C269" t="s">
        <v>1204</v>
      </c>
      <c r="D269" t="s">
        <v>1205</v>
      </c>
      <c r="E269" s="5">
        <v>-2.3122148329000001</v>
      </c>
      <c r="F269" s="6">
        <v>-0.89163254410000004</v>
      </c>
      <c r="G269" t="s">
        <v>1206</v>
      </c>
      <c r="H269" t="s">
        <v>1207</v>
      </c>
      <c r="I269" t="s">
        <v>1208</v>
      </c>
    </row>
    <row r="270" spans="1:9" x14ac:dyDescent="0.2">
      <c r="A270" t="s">
        <v>1209</v>
      </c>
      <c r="B270" t="s">
        <v>13</v>
      </c>
      <c r="C270" t="s">
        <v>1210</v>
      </c>
      <c r="D270" t="s">
        <v>1211</v>
      </c>
      <c r="E270" s="5">
        <v>-9.3303174248000005</v>
      </c>
      <c r="F270" s="6">
        <v>-6.7605764216999997</v>
      </c>
      <c r="G270" t="s">
        <v>1212</v>
      </c>
      <c r="H270" t="s">
        <v>1213</v>
      </c>
      <c r="I270" t="s">
        <v>1214</v>
      </c>
    </row>
    <row r="271" spans="1:9" x14ac:dyDescent="0.2">
      <c r="A271" t="s">
        <v>1215</v>
      </c>
      <c r="B271" t="s">
        <v>13</v>
      </c>
      <c r="C271" t="s">
        <v>1210</v>
      </c>
      <c r="D271" t="s">
        <v>1211</v>
      </c>
      <c r="E271" s="5">
        <v>-9.3303174248000005</v>
      </c>
      <c r="F271" s="6">
        <v>-6.7605764216999997</v>
      </c>
      <c r="G271" t="s">
        <v>1212</v>
      </c>
      <c r="H271" t="s">
        <v>1216</v>
      </c>
      <c r="I271" t="s">
        <v>1217</v>
      </c>
    </row>
    <row r="272" spans="1:9" x14ac:dyDescent="0.2">
      <c r="A272" t="s">
        <v>1215</v>
      </c>
      <c r="B272" t="s">
        <v>13</v>
      </c>
      <c r="C272" t="s">
        <v>1218</v>
      </c>
      <c r="D272" t="s">
        <v>1219</v>
      </c>
      <c r="E272" s="5">
        <v>-8.4119084289000003</v>
      </c>
      <c r="F272" s="6">
        <v>-5.9475106063999998</v>
      </c>
      <c r="G272" t="s">
        <v>1220</v>
      </c>
      <c r="H272" t="s">
        <v>1221</v>
      </c>
      <c r="I272" t="s">
        <v>1222</v>
      </c>
    </row>
    <row r="273" spans="1:9" x14ac:dyDescent="0.2">
      <c r="A273" t="s">
        <v>1215</v>
      </c>
      <c r="B273" t="s">
        <v>13</v>
      </c>
      <c r="C273" t="s">
        <v>1223</v>
      </c>
      <c r="D273" t="s">
        <v>1224</v>
      </c>
      <c r="E273" s="5">
        <v>-8.1552361172999994</v>
      </c>
      <c r="F273" s="6">
        <v>-5.7167740287999997</v>
      </c>
      <c r="G273" t="s">
        <v>1225</v>
      </c>
      <c r="H273" t="s">
        <v>1221</v>
      </c>
      <c r="I273" t="s">
        <v>1222</v>
      </c>
    </row>
    <row r="274" spans="1:9" x14ac:dyDescent="0.2">
      <c r="A274" t="s">
        <v>1215</v>
      </c>
      <c r="B274" t="s">
        <v>13</v>
      </c>
      <c r="C274" t="s">
        <v>1226</v>
      </c>
      <c r="D274" t="s">
        <v>1227</v>
      </c>
      <c r="E274" s="5">
        <v>-7.4094633955000004</v>
      </c>
      <c r="F274" s="6">
        <v>-5.0666506675000003</v>
      </c>
      <c r="G274" t="s">
        <v>1228</v>
      </c>
      <c r="H274" t="s">
        <v>1229</v>
      </c>
      <c r="I274" t="s">
        <v>1230</v>
      </c>
    </row>
    <row r="275" spans="1:9" x14ac:dyDescent="0.2">
      <c r="A275" t="s">
        <v>1215</v>
      </c>
      <c r="B275" t="s">
        <v>13</v>
      </c>
      <c r="C275" t="s">
        <v>1231</v>
      </c>
      <c r="D275" t="s">
        <v>1232</v>
      </c>
      <c r="E275" s="5">
        <v>-7.1192053910000004</v>
      </c>
      <c r="F275" s="6">
        <v>-4.7863768840000001</v>
      </c>
      <c r="G275" t="s">
        <v>1233</v>
      </c>
      <c r="H275" t="s">
        <v>1234</v>
      </c>
      <c r="I275" t="s">
        <v>1235</v>
      </c>
    </row>
    <row r="276" spans="1:9" x14ac:dyDescent="0.2">
      <c r="A276" t="s">
        <v>1215</v>
      </c>
      <c r="B276" t="s">
        <v>13</v>
      </c>
      <c r="C276" t="s">
        <v>1236</v>
      </c>
      <c r="D276" t="s">
        <v>1237</v>
      </c>
      <c r="E276" s="5">
        <v>-6.5181666910000002</v>
      </c>
      <c r="F276" s="6">
        <v>-4.2779250633999997</v>
      </c>
      <c r="G276" t="s">
        <v>1238</v>
      </c>
      <c r="H276" t="s">
        <v>1239</v>
      </c>
      <c r="I276" t="s">
        <v>1240</v>
      </c>
    </row>
    <row r="277" spans="1:9" x14ac:dyDescent="0.2">
      <c r="A277" t="s">
        <v>1215</v>
      </c>
      <c r="B277" t="s">
        <v>13</v>
      </c>
      <c r="C277" t="s">
        <v>1241</v>
      </c>
      <c r="D277" t="s">
        <v>1242</v>
      </c>
      <c r="E277" s="5">
        <v>-6.2287640547000001</v>
      </c>
      <c r="F277" s="6">
        <v>-4.0342382459000001</v>
      </c>
      <c r="G277" t="s">
        <v>262</v>
      </c>
      <c r="H277" t="s">
        <v>1239</v>
      </c>
      <c r="I277" t="s">
        <v>1240</v>
      </c>
    </row>
    <row r="278" spans="1:9" x14ac:dyDescent="0.2">
      <c r="A278" t="s">
        <v>1215</v>
      </c>
      <c r="B278" t="s">
        <v>13</v>
      </c>
      <c r="C278" t="s">
        <v>1243</v>
      </c>
      <c r="D278" t="s">
        <v>1244</v>
      </c>
      <c r="E278" s="5">
        <v>-5.5089912030999999</v>
      </c>
      <c r="F278" s="6">
        <v>-3.4220117221000002</v>
      </c>
      <c r="G278" t="s">
        <v>1245</v>
      </c>
      <c r="H278" t="s">
        <v>1246</v>
      </c>
      <c r="I278" t="s">
        <v>1247</v>
      </c>
    </row>
    <row r="279" spans="1:9" x14ac:dyDescent="0.2">
      <c r="A279" t="s">
        <v>1215</v>
      </c>
      <c r="B279" t="s">
        <v>13</v>
      </c>
      <c r="C279" t="s">
        <v>1248</v>
      </c>
      <c r="D279" t="s">
        <v>1249</v>
      </c>
      <c r="E279" s="5">
        <v>-5.1132493802000001</v>
      </c>
      <c r="F279" s="6">
        <v>-3.0764874493000001</v>
      </c>
      <c r="G279" t="s">
        <v>1250</v>
      </c>
      <c r="H279" t="s">
        <v>1251</v>
      </c>
      <c r="I279" t="s">
        <v>1252</v>
      </c>
    </row>
    <row r="280" spans="1:9" x14ac:dyDescent="0.2">
      <c r="A280" t="s">
        <v>1215</v>
      </c>
      <c r="B280" t="s">
        <v>13</v>
      </c>
      <c r="C280" t="s">
        <v>1253</v>
      </c>
      <c r="D280" t="s">
        <v>1254</v>
      </c>
      <c r="E280" s="5">
        <v>-4.7060655700999998</v>
      </c>
      <c r="F280" s="6">
        <v>-2.7468177259000002</v>
      </c>
      <c r="G280" t="s">
        <v>1255</v>
      </c>
      <c r="H280" t="s">
        <v>1256</v>
      </c>
      <c r="I280" t="s">
        <v>1257</v>
      </c>
    </row>
    <row r="281" spans="1:9" x14ac:dyDescent="0.2">
      <c r="A281" t="s">
        <v>1215</v>
      </c>
      <c r="B281" t="s">
        <v>13</v>
      </c>
      <c r="C281" t="s">
        <v>1258</v>
      </c>
      <c r="D281" t="s">
        <v>1259</v>
      </c>
      <c r="E281" s="5">
        <v>-4.1009290504999996</v>
      </c>
      <c r="F281" s="6">
        <v>-2.2352375772999999</v>
      </c>
      <c r="G281" t="s">
        <v>1260</v>
      </c>
      <c r="H281" t="s">
        <v>1261</v>
      </c>
      <c r="I281" t="s">
        <v>1262</v>
      </c>
    </row>
    <row r="282" spans="1:9" x14ac:dyDescent="0.2">
      <c r="A282" t="s">
        <v>1215</v>
      </c>
      <c r="B282" t="s">
        <v>13</v>
      </c>
      <c r="C282" t="s">
        <v>1263</v>
      </c>
      <c r="D282" t="s">
        <v>1264</v>
      </c>
      <c r="E282" s="5">
        <v>-3.9626308360000002</v>
      </c>
      <c r="F282" s="6">
        <v>-2.1134544508999999</v>
      </c>
      <c r="G282" t="s">
        <v>1265</v>
      </c>
      <c r="H282" t="s">
        <v>1266</v>
      </c>
      <c r="I282" t="s">
        <v>1267</v>
      </c>
    </row>
    <row r="283" spans="1:9" x14ac:dyDescent="0.2">
      <c r="A283" t="s">
        <v>1215</v>
      </c>
      <c r="B283" t="s">
        <v>13</v>
      </c>
      <c r="C283" t="s">
        <v>1268</v>
      </c>
      <c r="D283" t="s">
        <v>1269</v>
      </c>
      <c r="E283" s="5">
        <v>-3.7039509566</v>
      </c>
      <c r="F283" s="6">
        <v>-1.9400617091000001</v>
      </c>
      <c r="G283" t="s">
        <v>1270</v>
      </c>
      <c r="H283" t="s">
        <v>1271</v>
      </c>
      <c r="I283" t="s">
        <v>1272</v>
      </c>
    </row>
    <row r="284" spans="1:9" x14ac:dyDescent="0.2">
      <c r="A284" t="s">
        <v>1215</v>
      </c>
      <c r="B284" t="s">
        <v>13</v>
      </c>
      <c r="C284" t="s">
        <v>1273</v>
      </c>
      <c r="D284" t="s">
        <v>1274</v>
      </c>
      <c r="E284" s="5">
        <v>-3.6901515202000001</v>
      </c>
      <c r="F284" s="6">
        <v>-1.9313542808999999</v>
      </c>
      <c r="G284" t="s">
        <v>1275</v>
      </c>
      <c r="H284" t="s">
        <v>1276</v>
      </c>
      <c r="I284" t="s">
        <v>1277</v>
      </c>
    </row>
    <row r="285" spans="1:9" x14ac:dyDescent="0.2">
      <c r="A285" t="s">
        <v>1215</v>
      </c>
      <c r="B285" t="s">
        <v>13</v>
      </c>
      <c r="C285" t="s">
        <v>1278</v>
      </c>
      <c r="D285" t="s">
        <v>1279</v>
      </c>
      <c r="E285" s="5">
        <v>-3.6901515202000001</v>
      </c>
      <c r="F285" s="6">
        <v>-1.9313542808999999</v>
      </c>
      <c r="G285" t="s">
        <v>1275</v>
      </c>
      <c r="H285" t="s">
        <v>1276</v>
      </c>
      <c r="I285" t="s">
        <v>1277</v>
      </c>
    </row>
    <row r="286" spans="1:9" x14ac:dyDescent="0.2">
      <c r="A286" t="s">
        <v>1215</v>
      </c>
      <c r="B286" t="s">
        <v>13</v>
      </c>
      <c r="C286" t="s">
        <v>1280</v>
      </c>
      <c r="D286" t="s">
        <v>1281</v>
      </c>
      <c r="E286" s="5">
        <v>-3.6901515202000001</v>
      </c>
      <c r="F286" s="6">
        <v>-1.9313542808999999</v>
      </c>
      <c r="G286" t="s">
        <v>1275</v>
      </c>
      <c r="H286" t="s">
        <v>1276</v>
      </c>
      <c r="I286" t="s">
        <v>1277</v>
      </c>
    </row>
    <row r="287" spans="1:9" x14ac:dyDescent="0.2">
      <c r="A287" t="s">
        <v>1215</v>
      </c>
      <c r="B287" t="s">
        <v>13</v>
      </c>
      <c r="C287" t="s">
        <v>1282</v>
      </c>
      <c r="D287" t="s">
        <v>1283</v>
      </c>
      <c r="E287" s="5">
        <v>-3.6650855197999999</v>
      </c>
      <c r="F287" s="6">
        <v>-1.9122855664</v>
      </c>
      <c r="G287" t="s">
        <v>1284</v>
      </c>
      <c r="H287" t="s">
        <v>1285</v>
      </c>
      <c r="I287" t="s">
        <v>1286</v>
      </c>
    </row>
    <row r="288" spans="1:9" x14ac:dyDescent="0.2">
      <c r="A288" t="s">
        <v>1215</v>
      </c>
      <c r="B288" t="s">
        <v>13</v>
      </c>
      <c r="C288" t="s">
        <v>1287</v>
      </c>
      <c r="D288" t="s">
        <v>1288</v>
      </c>
      <c r="E288" s="5">
        <v>-3.6645519385999998</v>
      </c>
      <c r="F288" s="6">
        <v>-1.9122855664</v>
      </c>
      <c r="G288" t="s">
        <v>1289</v>
      </c>
      <c r="H288" t="s">
        <v>1276</v>
      </c>
      <c r="I288" t="s">
        <v>1277</v>
      </c>
    </row>
    <row r="289" spans="1:9" x14ac:dyDescent="0.2">
      <c r="A289" t="s">
        <v>1215</v>
      </c>
      <c r="B289" t="s">
        <v>13</v>
      </c>
      <c r="C289" t="s">
        <v>1290</v>
      </c>
      <c r="D289" t="s">
        <v>1291</v>
      </c>
      <c r="E289" s="5">
        <v>-3.1833534364</v>
      </c>
      <c r="F289" s="6">
        <v>-1.5524459834</v>
      </c>
      <c r="G289" t="s">
        <v>1292</v>
      </c>
      <c r="H289" t="s">
        <v>1293</v>
      </c>
      <c r="I289" t="s">
        <v>1294</v>
      </c>
    </row>
    <row r="290" spans="1:9" x14ac:dyDescent="0.2">
      <c r="A290" t="s">
        <v>1215</v>
      </c>
      <c r="B290" t="s">
        <v>13</v>
      </c>
      <c r="C290" t="s">
        <v>1295</v>
      </c>
      <c r="D290" t="s">
        <v>1296</v>
      </c>
      <c r="E290" s="5">
        <v>-3.1818118052000002</v>
      </c>
      <c r="F290" s="6">
        <v>-1.5518835961999999</v>
      </c>
      <c r="G290" t="s">
        <v>1297</v>
      </c>
      <c r="H290" t="s">
        <v>1298</v>
      </c>
      <c r="I290" t="s">
        <v>1299</v>
      </c>
    </row>
    <row r="291" spans="1:9" x14ac:dyDescent="0.2">
      <c r="A291" t="s">
        <v>1215</v>
      </c>
      <c r="B291" t="s">
        <v>13</v>
      </c>
      <c r="C291" t="s">
        <v>1300</v>
      </c>
      <c r="D291" t="s">
        <v>1301</v>
      </c>
      <c r="E291" s="5">
        <v>-2.9370149104999999</v>
      </c>
      <c r="F291" s="6">
        <v>-1.3586737357000001</v>
      </c>
      <c r="G291" t="s">
        <v>1302</v>
      </c>
      <c r="H291" t="s">
        <v>1303</v>
      </c>
      <c r="I291" t="s">
        <v>1304</v>
      </c>
    </row>
    <row r="292" spans="1:9" x14ac:dyDescent="0.2">
      <c r="A292" t="s">
        <v>1215</v>
      </c>
      <c r="B292" t="s">
        <v>13</v>
      </c>
      <c r="C292" t="s">
        <v>1305</v>
      </c>
      <c r="D292" t="s">
        <v>1306</v>
      </c>
      <c r="E292" s="5">
        <v>-2.8488895047999998</v>
      </c>
      <c r="F292" s="6">
        <v>-1.2909096125999999</v>
      </c>
      <c r="G292" t="s">
        <v>571</v>
      </c>
      <c r="H292" t="s">
        <v>1307</v>
      </c>
      <c r="I292" t="s">
        <v>1308</v>
      </c>
    </row>
    <row r="293" spans="1:9" x14ac:dyDescent="0.2">
      <c r="A293" t="s">
        <v>1215</v>
      </c>
      <c r="B293" t="s">
        <v>13</v>
      </c>
      <c r="C293" t="s">
        <v>1309</v>
      </c>
      <c r="D293" t="s">
        <v>1310</v>
      </c>
      <c r="E293" s="5">
        <v>-2.6777201134999999</v>
      </c>
      <c r="F293" s="6">
        <v>-1.1593208266999999</v>
      </c>
      <c r="G293" t="s">
        <v>582</v>
      </c>
      <c r="H293" t="s">
        <v>1307</v>
      </c>
      <c r="I293" t="s">
        <v>1308</v>
      </c>
    </row>
    <row r="294" spans="1:9" x14ac:dyDescent="0.2">
      <c r="A294" t="s">
        <v>1215</v>
      </c>
      <c r="B294" t="s">
        <v>13</v>
      </c>
      <c r="C294" t="s">
        <v>1311</v>
      </c>
      <c r="D294" t="s">
        <v>1312</v>
      </c>
      <c r="E294" s="5">
        <v>-2.5031232044</v>
      </c>
      <c r="F294" s="6">
        <v>-1.0237716690000001</v>
      </c>
      <c r="G294" t="s">
        <v>1313</v>
      </c>
      <c r="H294" t="s">
        <v>1314</v>
      </c>
      <c r="I294" t="s">
        <v>1315</v>
      </c>
    </row>
    <row r="295" spans="1:9" x14ac:dyDescent="0.2">
      <c r="A295" t="s">
        <v>1215</v>
      </c>
      <c r="B295" t="s">
        <v>13</v>
      </c>
      <c r="C295" t="s">
        <v>1316</v>
      </c>
      <c r="D295" t="s">
        <v>1317</v>
      </c>
      <c r="E295" s="5">
        <v>-2.4881157811999999</v>
      </c>
      <c r="F295" s="6">
        <v>-1.0156252806999999</v>
      </c>
      <c r="G295" t="s">
        <v>1318</v>
      </c>
      <c r="H295" t="s">
        <v>1319</v>
      </c>
      <c r="I295" t="s">
        <v>1320</v>
      </c>
    </row>
    <row r="296" spans="1:9" x14ac:dyDescent="0.2">
      <c r="A296" t="s">
        <v>1215</v>
      </c>
      <c r="B296" t="s">
        <v>13</v>
      </c>
      <c r="C296" t="s">
        <v>1321</v>
      </c>
      <c r="D296" t="s">
        <v>1322</v>
      </c>
      <c r="E296" s="5">
        <v>-2.4840420111000001</v>
      </c>
      <c r="F296" s="6">
        <v>-1.0135888613999999</v>
      </c>
      <c r="G296" t="s">
        <v>1323</v>
      </c>
      <c r="H296" t="s">
        <v>1324</v>
      </c>
      <c r="I296" t="s">
        <v>1325</v>
      </c>
    </row>
    <row r="297" spans="1:9" x14ac:dyDescent="0.2">
      <c r="A297" t="s">
        <v>1215</v>
      </c>
      <c r="B297" t="s">
        <v>13</v>
      </c>
      <c r="C297" t="s">
        <v>1326</v>
      </c>
      <c r="D297" t="s">
        <v>1327</v>
      </c>
      <c r="E297" s="5">
        <v>-2.3780856724000001</v>
      </c>
      <c r="F297" s="6">
        <v>-0.93779690029999996</v>
      </c>
      <c r="G297" t="s">
        <v>1328</v>
      </c>
      <c r="H297" t="s">
        <v>1329</v>
      </c>
      <c r="I297" t="s">
        <v>1330</v>
      </c>
    </row>
    <row r="298" spans="1:9" x14ac:dyDescent="0.2">
      <c r="A298" t="s">
        <v>1215</v>
      </c>
      <c r="B298" t="s">
        <v>13</v>
      </c>
      <c r="C298" t="s">
        <v>1331</v>
      </c>
      <c r="D298" t="s">
        <v>1332</v>
      </c>
      <c r="E298" s="5">
        <v>-2.2779271057999999</v>
      </c>
      <c r="F298" s="6">
        <v>-0.86393878670000002</v>
      </c>
      <c r="G298" t="s">
        <v>1333</v>
      </c>
      <c r="H298" t="s">
        <v>1329</v>
      </c>
      <c r="I298" t="s">
        <v>1330</v>
      </c>
    </row>
    <row r="299" spans="1:9" x14ac:dyDescent="0.2">
      <c r="A299" t="s">
        <v>1215</v>
      </c>
      <c r="B299" t="s">
        <v>13</v>
      </c>
      <c r="C299" t="s">
        <v>1334</v>
      </c>
      <c r="D299" t="s">
        <v>1335</v>
      </c>
      <c r="E299" s="5">
        <v>-2.1984122860999999</v>
      </c>
      <c r="F299" s="6">
        <v>-0.80984206759999999</v>
      </c>
      <c r="G299" t="s">
        <v>1336</v>
      </c>
      <c r="H299" t="s">
        <v>1324</v>
      </c>
      <c r="I299" t="s">
        <v>1325</v>
      </c>
    </row>
    <row r="300" spans="1:9" x14ac:dyDescent="0.2">
      <c r="A300" t="s">
        <v>1337</v>
      </c>
      <c r="B300" t="s">
        <v>13</v>
      </c>
      <c r="C300" t="s">
        <v>1338</v>
      </c>
      <c r="D300" t="s">
        <v>1339</v>
      </c>
      <c r="E300" s="5">
        <v>-8.1636526432000007</v>
      </c>
      <c r="F300" s="6">
        <v>-5.7188503766999998</v>
      </c>
      <c r="G300" t="s">
        <v>1340</v>
      </c>
      <c r="H300" t="s">
        <v>1341</v>
      </c>
      <c r="I300" t="s">
        <v>1342</v>
      </c>
    </row>
    <row r="301" spans="1:9" x14ac:dyDescent="0.2">
      <c r="A301" t="s">
        <v>1343</v>
      </c>
      <c r="B301" t="s">
        <v>13</v>
      </c>
      <c r="C301" t="s">
        <v>1338</v>
      </c>
      <c r="D301" t="s">
        <v>1339</v>
      </c>
      <c r="E301" s="5">
        <v>-8.1636526432000007</v>
      </c>
      <c r="F301" s="6">
        <v>-5.7188503766999998</v>
      </c>
      <c r="G301" t="s">
        <v>1340</v>
      </c>
      <c r="H301" t="s">
        <v>1344</v>
      </c>
      <c r="I301" t="s">
        <v>1345</v>
      </c>
    </row>
    <row r="302" spans="1:9" x14ac:dyDescent="0.2">
      <c r="A302" t="s">
        <v>1343</v>
      </c>
      <c r="B302" t="s">
        <v>13</v>
      </c>
      <c r="C302" t="s">
        <v>1346</v>
      </c>
      <c r="D302" t="s">
        <v>1347</v>
      </c>
      <c r="E302" s="5">
        <v>-5.9212372429000002</v>
      </c>
      <c r="F302" s="6">
        <v>-3.7838051501000001</v>
      </c>
      <c r="G302" t="s">
        <v>1348</v>
      </c>
      <c r="H302" t="s">
        <v>1349</v>
      </c>
      <c r="I302" t="s">
        <v>1350</v>
      </c>
    </row>
    <row r="303" spans="1:9" x14ac:dyDescent="0.2">
      <c r="A303" t="s">
        <v>1343</v>
      </c>
      <c r="B303" t="s">
        <v>13</v>
      </c>
      <c r="C303" t="s">
        <v>1351</v>
      </c>
      <c r="D303" t="s">
        <v>1352</v>
      </c>
      <c r="E303" s="5">
        <v>-3.9084336396000001</v>
      </c>
      <c r="F303" s="6">
        <v>-2.0829047571000001</v>
      </c>
      <c r="G303" t="s">
        <v>1353</v>
      </c>
      <c r="H303" t="s">
        <v>1354</v>
      </c>
      <c r="I303" t="s">
        <v>1355</v>
      </c>
    </row>
    <row r="304" spans="1:9" x14ac:dyDescent="0.2">
      <c r="A304" t="s">
        <v>1356</v>
      </c>
      <c r="B304" t="s">
        <v>13</v>
      </c>
      <c r="C304" t="s">
        <v>1357</v>
      </c>
      <c r="D304" t="s">
        <v>1358</v>
      </c>
      <c r="E304" s="5">
        <v>-8.0391066462000005</v>
      </c>
      <c r="F304" s="6">
        <v>-5.6310271866999999</v>
      </c>
      <c r="G304" t="s">
        <v>1359</v>
      </c>
      <c r="H304" t="s">
        <v>1360</v>
      </c>
      <c r="I304" t="s">
        <v>1361</v>
      </c>
    </row>
    <row r="305" spans="1:9" x14ac:dyDescent="0.2">
      <c r="A305" t="s">
        <v>1362</v>
      </c>
      <c r="B305" t="s">
        <v>13</v>
      </c>
      <c r="C305" t="s">
        <v>1357</v>
      </c>
      <c r="D305" t="s">
        <v>1358</v>
      </c>
      <c r="E305" s="5">
        <v>-8.0391066462000005</v>
      </c>
      <c r="F305" s="6">
        <v>-5.6310271866999999</v>
      </c>
      <c r="G305" t="s">
        <v>1359</v>
      </c>
      <c r="H305" t="s">
        <v>1363</v>
      </c>
      <c r="I305" t="s">
        <v>1364</v>
      </c>
    </row>
    <row r="306" spans="1:9" x14ac:dyDescent="0.2">
      <c r="A306" t="s">
        <v>1362</v>
      </c>
      <c r="B306" t="s">
        <v>13</v>
      </c>
      <c r="C306" t="s">
        <v>1365</v>
      </c>
      <c r="D306" t="s">
        <v>1366</v>
      </c>
      <c r="E306" s="5">
        <v>-5.5257776035999999</v>
      </c>
      <c r="F306" s="6">
        <v>-3.4359871452999999</v>
      </c>
      <c r="G306" t="s">
        <v>1367</v>
      </c>
      <c r="H306" t="s">
        <v>1368</v>
      </c>
      <c r="I306" t="s">
        <v>1369</v>
      </c>
    </row>
    <row r="307" spans="1:9" x14ac:dyDescent="0.2">
      <c r="A307" t="s">
        <v>1362</v>
      </c>
      <c r="B307" t="s">
        <v>13</v>
      </c>
      <c r="C307" t="s">
        <v>1370</v>
      </c>
      <c r="D307" t="s">
        <v>1371</v>
      </c>
      <c r="E307" s="5">
        <v>-5.2199751116000002</v>
      </c>
      <c r="F307" s="6">
        <v>-3.1627720204999998</v>
      </c>
      <c r="G307" t="s">
        <v>1372</v>
      </c>
      <c r="H307" t="s">
        <v>1373</v>
      </c>
      <c r="I307" t="s">
        <v>1374</v>
      </c>
    </row>
    <row r="308" spans="1:9" x14ac:dyDescent="0.2">
      <c r="A308" t="s">
        <v>1362</v>
      </c>
      <c r="B308" t="s">
        <v>13</v>
      </c>
      <c r="C308" t="s">
        <v>1375</v>
      </c>
      <c r="D308" t="s">
        <v>1376</v>
      </c>
      <c r="E308" s="5">
        <v>-5.1911362863999999</v>
      </c>
      <c r="F308" s="6">
        <v>-3.1391343889000001</v>
      </c>
      <c r="G308" t="s">
        <v>183</v>
      </c>
      <c r="H308" t="s">
        <v>1377</v>
      </c>
      <c r="I308" t="s">
        <v>1378</v>
      </c>
    </row>
    <row r="309" spans="1:9" x14ac:dyDescent="0.2">
      <c r="A309" t="s">
        <v>1362</v>
      </c>
      <c r="B309" t="s">
        <v>13</v>
      </c>
      <c r="C309" t="s">
        <v>1379</v>
      </c>
      <c r="D309" t="s">
        <v>1380</v>
      </c>
      <c r="E309" s="5">
        <v>-5.1702357881000003</v>
      </c>
      <c r="F309" s="6">
        <v>-3.1284530558000001</v>
      </c>
      <c r="G309" t="s">
        <v>1381</v>
      </c>
      <c r="H309" t="s">
        <v>1382</v>
      </c>
      <c r="I309" t="s">
        <v>1383</v>
      </c>
    </row>
    <row r="310" spans="1:9" x14ac:dyDescent="0.2">
      <c r="A310" t="s">
        <v>1362</v>
      </c>
      <c r="B310" t="s">
        <v>13</v>
      </c>
      <c r="C310" t="s">
        <v>1384</v>
      </c>
      <c r="D310" t="s">
        <v>1385</v>
      </c>
      <c r="E310" s="5">
        <v>-4.7992464311000003</v>
      </c>
      <c r="F310" s="6">
        <v>-2.8229652476</v>
      </c>
      <c r="G310" t="s">
        <v>1386</v>
      </c>
      <c r="H310" t="s">
        <v>1387</v>
      </c>
      <c r="I310" t="s">
        <v>1388</v>
      </c>
    </row>
    <row r="311" spans="1:9" x14ac:dyDescent="0.2">
      <c r="A311" t="s">
        <v>1362</v>
      </c>
      <c r="B311" t="s">
        <v>13</v>
      </c>
      <c r="C311" t="s">
        <v>1389</v>
      </c>
      <c r="D311" t="s">
        <v>1390</v>
      </c>
      <c r="E311" s="5">
        <v>-4.5315962232000002</v>
      </c>
      <c r="F311" s="6">
        <v>-2.6045330623999998</v>
      </c>
      <c r="G311" t="s">
        <v>1391</v>
      </c>
      <c r="H311" t="s">
        <v>1392</v>
      </c>
      <c r="I311" t="s">
        <v>1393</v>
      </c>
    </row>
    <row r="312" spans="1:9" x14ac:dyDescent="0.2">
      <c r="A312" t="s">
        <v>1362</v>
      </c>
      <c r="B312" t="s">
        <v>13</v>
      </c>
      <c r="C312" t="s">
        <v>1394</v>
      </c>
      <c r="D312" t="s">
        <v>1395</v>
      </c>
      <c r="E312" s="5">
        <v>-4.2098355068000002</v>
      </c>
      <c r="F312" s="6">
        <v>-2.3252212809000001</v>
      </c>
      <c r="G312" t="s">
        <v>1396</v>
      </c>
      <c r="H312" t="s">
        <v>1397</v>
      </c>
      <c r="I312" t="s">
        <v>1398</v>
      </c>
    </row>
    <row r="313" spans="1:9" x14ac:dyDescent="0.2">
      <c r="A313" t="s">
        <v>1362</v>
      </c>
      <c r="B313" t="s">
        <v>13</v>
      </c>
      <c r="C313" t="s">
        <v>1399</v>
      </c>
      <c r="D313" t="s">
        <v>1400</v>
      </c>
      <c r="E313" s="5">
        <v>-4.1398627498999998</v>
      </c>
      <c r="F313" s="6">
        <v>-2.2656720919</v>
      </c>
      <c r="G313" t="s">
        <v>1401</v>
      </c>
      <c r="H313" t="s">
        <v>1402</v>
      </c>
      <c r="I313" t="s">
        <v>1403</v>
      </c>
    </row>
    <row r="314" spans="1:9" x14ac:dyDescent="0.2">
      <c r="A314" t="s">
        <v>1362</v>
      </c>
      <c r="B314" t="s">
        <v>13</v>
      </c>
      <c r="C314" t="s">
        <v>1404</v>
      </c>
      <c r="D314" t="s">
        <v>1405</v>
      </c>
      <c r="E314" s="5">
        <v>-3.8759196373</v>
      </c>
      <c r="F314" s="6">
        <v>-2.0655096936000001</v>
      </c>
      <c r="G314" t="s">
        <v>1406</v>
      </c>
      <c r="H314" t="s">
        <v>1407</v>
      </c>
      <c r="I314" t="s">
        <v>1408</v>
      </c>
    </row>
    <row r="315" spans="1:9" x14ac:dyDescent="0.2">
      <c r="A315" t="s">
        <v>1362</v>
      </c>
      <c r="B315" t="s">
        <v>13</v>
      </c>
      <c r="C315" t="s">
        <v>1409</v>
      </c>
      <c r="D315" t="s">
        <v>1410</v>
      </c>
      <c r="E315" s="5">
        <v>-3.7028251355999999</v>
      </c>
      <c r="F315" s="6">
        <v>-1.9400617091000001</v>
      </c>
      <c r="G315" t="s">
        <v>1411</v>
      </c>
      <c r="H315" t="s">
        <v>1412</v>
      </c>
      <c r="I315" t="s">
        <v>1413</v>
      </c>
    </row>
    <row r="316" spans="1:9" x14ac:dyDescent="0.2">
      <c r="A316" t="s">
        <v>1362</v>
      </c>
      <c r="B316" t="s">
        <v>13</v>
      </c>
      <c r="C316" t="s">
        <v>1414</v>
      </c>
      <c r="D316" t="s">
        <v>1415</v>
      </c>
      <c r="E316" s="5">
        <v>-3.6645519385999998</v>
      </c>
      <c r="F316" s="6">
        <v>-1.9122855664</v>
      </c>
      <c r="G316" t="s">
        <v>1289</v>
      </c>
      <c r="H316" t="s">
        <v>1416</v>
      </c>
      <c r="I316" t="s">
        <v>1417</v>
      </c>
    </row>
    <row r="317" spans="1:9" x14ac:dyDescent="0.2">
      <c r="A317" t="s">
        <v>1362</v>
      </c>
      <c r="B317" t="s">
        <v>13</v>
      </c>
      <c r="C317" t="s">
        <v>1418</v>
      </c>
      <c r="D317" t="s">
        <v>1419</v>
      </c>
      <c r="E317" s="5">
        <v>-3.5642108842</v>
      </c>
      <c r="F317" s="6">
        <v>-1.8346744103999999</v>
      </c>
      <c r="G317" t="s">
        <v>1420</v>
      </c>
      <c r="H317" t="s">
        <v>1416</v>
      </c>
      <c r="I317" t="s">
        <v>1417</v>
      </c>
    </row>
    <row r="318" spans="1:9" x14ac:dyDescent="0.2">
      <c r="A318" t="s">
        <v>1362</v>
      </c>
      <c r="B318" t="s">
        <v>13</v>
      </c>
      <c r="C318" t="s">
        <v>1421</v>
      </c>
      <c r="D318" t="s">
        <v>1422</v>
      </c>
      <c r="E318" s="5">
        <v>-3.5157453679000001</v>
      </c>
      <c r="F318" s="6">
        <v>-1.7923172153</v>
      </c>
      <c r="G318" t="s">
        <v>1423</v>
      </c>
      <c r="H318" t="s">
        <v>1407</v>
      </c>
      <c r="I318" t="s">
        <v>1408</v>
      </c>
    </row>
    <row r="319" spans="1:9" x14ac:dyDescent="0.2">
      <c r="A319" t="s">
        <v>1362</v>
      </c>
      <c r="B319" t="s">
        <v>13</v>
      </c>
      <c r="C319" t="s">
        <v>1424</v>
      </c>
      <c r="D319" t="s">
        <v>1425</v>
      </c>
      <c r="E319" s="5">
        <v>-3.0486241719999998</v>
      </c>
      <c r="F319" s="6">
        <v>-1.4470913345</v>
      </c>
      <c r="G319" t="s">
        <v>1426</v>
      </c>
      <c r="H319" t="s">
        <v>1427</v>
      </c>
      <c r="I319" t="s">
        <v>1428</v>
      </c>
    </row>
    <row r="320" spans="1:9" x14ac:dyDescent="0.2">
      <c r="A320" t="s">
        <v>1362</v>
      </c>
      <c r="B320" t="s">
        <v>13</v>
      </c>
      <c r="C320" t="s">
        <v>1429</v>
      </c>
      <c r="D320" t="s">
        <v>1430</v>
      </c>
      <c r="E320" s="5">
        <v>-2.9665367260000002</v>
      </c>
      <c r="F320" s="6">
        <v>-1.3811906494999999</v>
      </c>
      <c r="G320" t="s">
        <v>901</v>
      </c>
      <c r="H320" t="s">
        <v>1431</v>
      </c>
      <c r="I320" t="s">
        <v>1432</v>
      </c>
    </row>
    <row r="321" spans="1:9" x14ac:dyDescent="0.2">
      <c r="A321" t="s">
        <v>1362</v>
      </c>
      <c r="B321" t="s">
        <v>13</v>
      </c>
      <c r="C321" t="s">
        <v>1433</v>
      </c>
      <c r="D321" t="s">
        <v>1434</v>
      </c>
      <c r="E321" s="5">
        <v>-2.9551237492000002</v>
      </c>
      <c r="F321" s="6">
        <v>-1.3732942465</v>
      </c>
      <c r="G321" t="s">
        <v>1435</v>
      </c>
      <c r="H321" t="s">
        <v>1436</v>
      </c>
      <c r="I321" t="s">
        <v>1437</v>
      </c>
    </row>
    <row r="322" spans="1:9" x14ac:dyDescent="0.2">
      <c r="A322" t="s">
        <v>1362</v>
      </c>
      <c r="B322" t="s">
        <v>13</v>
      </c>
      <c r="C322" t="s">
        <v>1438</v>
      </c>
      <c r="D322" t="s">
        <v>1439</v>
      </c>
      <c r="E322" s="5">
        <v>-2.9019919548000002</v>
      </c>
      <c r="F322" s="6">
        <v>-1.3302409635000001</v>
      </c>
      <c r="G322" t="s">
        <v>1440</v>
      </c>
      <c r="H322" t="s">
        <v>1441</v>
      </c>
      <c r="I322" t="s">
        <v>1442</v>
      </c>
    </row>
    <row r="323" spans="1:9" x14ac:dyDescent="0.2">
      <c r="A323" t="s">
        <v>1362</v>
      </c>
      <c r="B323" t="s">
        <v>13</v>
      </c>
      <c r="C323" t="s">
        <v>1443</v>
      </c>
      <c r="D323" t="s">
        <v>1444</v>
      </c>
      <c r="E323" s="5">
        <v>-2.8388516119</v>
      </c>
      <c r="F323" s="6">
        <v>-1.2858163023</v>
      </c>
      <c r="G323" t="s">
        <v>146</v>
      </c>
      <c r="H323" t="s">
        <v>1445</v>
      </c>
      <c r="I323" t="s">
        <v>1446</v>
      </c>
    </row>
    <row r="324" spans="1:9" x14ac:dyDescent="0.2">
      <c r="A324" t="s">
        <v>1362</v>
      </c>
      <c r="B324" t="s">
        <v>13</v>
      </c>
      <c r="C324" t="s">
        <v>1447</v>
      </c>
      <c r="D324" t="s">
        <v>1448</v>
      </c>
      <c r="E324" s="5">
        <v>-2.6985646181999998</v>
      </c>
      <c r="F324" s="6">
        <v>-1.1732965426999999</v>
      </c>
      <c r="G324" t="s">
        <v>1449</v>
      </c>
      <c r="H324" t="s">
        <v>1450</v>
      </c>
      <c r="I324" t="s">
        <v>1451</v>
      </c>
    </row>
    <row r="325" spans="1:9" x14ac:dyDescent="0.2">
      <c r="A325" t="s">
        <v>1362</v>
      </c>
      <c r="B325" t="s">
        <v>13</v>
      </c>
      <c r="C325" t="s">
        <v>1452</v>
      </c>
      <c r="D325" t="s">
        <v>1453</v>
      </c>
      <c r="E325" s="5">
        <v>-2.4881157811999999</v>
      </c>
      <c r="F325" s="6">
        <v>-1.0156252806999999</v>
      </c>
      <c r="G325" t="s">
        <v>1318</v>
      </c>
      <c r="H325" t="s">
        <v>1454</v>
      </c>
      <c r="I325" t="s">
        <v>1455</v>
      </c>
    </row>
    <row r="326" spans="1:9" x14ac:dyDescent="0.2">
      <c r="A326" t="s">
        <v>1362</v>
      </c>
      <c r="B326" t="s">
        <v>13</v>
      </c>
      <c r="C326" t="s">
        <v>1456</v>
      </c>
      <c r="D326" t="s">
        <v>1457</v>
      </c>
      <c r="E326" s="5">
        <v>-2.4499368039</v>
      </c>
      <c r="F326" s="6">
        <v>-0.99019099430000002</v>
      </c>
      <c r="G326" t="s">
        <v>1458</v>
      </c>
      <c r="H326" t="s">
        <v>1459</v>
      </c>
      <c r="I326" t="s">
        <v>1460</v>
      </c>
    </row>
    <row r="327" spans="1:9" x14ac:dyDescent="0.2">
      <c r="A327" t="s">
        <v>1362</v>
      </c>
      <c r="B327" t="s">
        <v>13</v>
      </c>
      <c r="C327" t="s">
        <v>1461</v>
      </c>
      <c r="D327" t="s">
        <v>1462</v>
      </c>
      <c r="E327" s="5">
        <v>-2.4387020814999998</v>
      </c>
      <c r="F327" s="6">
        <v>-0.98093483780000001</v>
      </c>
      <c r="G327" t="s">
        <v>1463</v>
      </c>
      <c r="H327" t="s">
        <v>1464</v>
      </c>
      <c r="I327" t="s">
        <v>1465</v>
      </c>
    </row>
    <row r="328" spans="1:9" x14ac:dyDescent="0.2">
      <c r="A328" t="s">
        <v>1362</v>
      </c>
      <c r="B328" t="s">
        <v>13</v>
      </c>
      <c r="C328" t="s">
        <v>1466</v>
      </c>
      <c r="D328" t="s">
        <v>1467</v>
      </c>
      <c r="E328" s="5">
        <v>-2.4238838316</v>
      </c>
      <c r="F328" s="6">
        <v>-0.9689962111</v>
      </c>
      <c r="G328" t="s">
        <v>936</v>
      </c>
      <c r="H328" t="s">
        <v>1468</v>
      </c>
      <c r="I328" t="s">
        <v>1469</v>
      </c>
    </row>
    <row r="329" spans="1:9" x14ac:dyDescent="0.2">
      <c r="A329" t="s">
        <v>1362</v>
      </c>
      <c r="B329" t="s">
        <v>13</v>
      </c>
      <c r="C329" t="s">
        <v>1470</v>
      </c>
      <c r="D329" t="s">
        <v>1471</v>
      </c>
      <c r="E329" s="5">
        <v>-2.3618607883</v>
      </c>
      <c r="F329" s="6">
        <v>-0.92715884869999998</v>
      </c>
      <c r="G329" t="s">
        <v>591</v>
      </c>
      <c r="H329" t="s">
        <v>1468</v>
      </c>
      <c r="I329" t="s">
        <v>1469</v>
      </c>
    </row>
    <row r="330" spans="1:9" x14ac:dyDescent="0.2">
      <c r="A330" t="s">
        <v>1362</v>
      </c>
      <c r="B330" t="s">
        <v>13</v>
      </c>
      <c r="C330" t="s">
        <v>1472</v>
      </c>
      <c r="D330" t="s">
        <v>1473</v>
      </c>
      <c r="E330" s="5">
        <v>-2.2351834035000002</v>
      </c>
      <c r="F330" s="6">
        <v>-0.83235404209999997</v>
      </c>
      <c r="G330" t="s">
        <v>1474</v>
      </c>
      <c r="H330" t="s">
        <v>1475</v>
      </c>
      <c r="I330" t="s">
        <v>1476</v>
      </c>
    </row>
    <row r="331" spans="1:9" x14ac:dyDescent="0.2">
      <c r="A331" t="s">
        <v>1477</v>
      </c>
      <c r="B331" t="s">
        <v>74</v>
      </c>
      <c r="C331" t="s">
        <v>1478</v>
      </c>
      <c r="D331" t="s">
        <v>1479</v>
      </c>
      <c r="E331" s="5">
        <v>-7.0242915943000002</v>
      </c>
      <c r="F331" s="6">
        <v>-4.7059847204</v>
      </c>
      <c r="G331" t="s">
        <v>1480</v>
      </c>
      <c r="H331" t="s">
        <v>1481</v>
      </c>
      <c r="I331" t="s">
        <v>1482</v>
      </c>
    </row>
    <row r="332" spans="1:9" x14ac:dyDescent="0.2">
      <c r="A332" t="s">
        <v>1483</v>
      </c>
      <c r="B332" t="s">
        <v>74</v>
      </c>
      <c r="C332" t="s">
        <v>1478</v>
      </c>
      <c r="D332" t="s">
        <v>1479</v>
      </c>
      <c r="E332" s="5">
        <v>-7.0242915943000002</v>
      </c>
      <c r="F332" s="6">
        <v>-4.7059847204</v>
      </c>
      <c r="G332" t="s">
        <v>1480</v>
      </c>
      <c r="H332" t="s">
        <v>1484</v>
      </c>
      <c r="I332" t="s">
        <v>1485</v>
      </c>
    </row>
    <row r="333" spans="1:9" x14ac:dyDescent="0.2">
      <c r="A333" t="s">
        <v>1483</v>
      </c>
      <c r="B333" t="s">
        <v>74</v>
      </c>
      <c r="C333" t="s">
        <v>1486</v>
      </c>
      <c r="D333" t="s">
        <v>1487</v>
      </c>
      <c r="E333" s="5">
        <v>-6.1837324623000001</v>
      </c>
      <c r="F333" s="6">
        <v>-4.0102250040999996</v>
      </c>
      <c r="G333" t="s">
        <v>1488</v>
      </c>
      <c r="H333" t="s">
        <v>1489</v>
      </c>
      <c r="I333" t="s">
        <v>1490</v>
      </c>
    </row>
    <row r="334" spans="1:9" x14ac:dyDescent="0.2">
      <c r="A334" t="s">
        <v>1483</v>
      </c>
      <c r="B334" t="s">
        <v>74</v>
      </c>
      <c r="C334" t="s">
        <v>1491</v>
      </c>
      <c r="D334" t="s">
        <v>1492</v>
      </c>
      <c r="E334" s="5">
        <v>-5.1503048100999997</v>
      </c>
      <c r="F334" s="6">
        <v>-3.1110397340999998</v>
      </c>
      <c r="G334" t="s">
        <v>1493</v>
      </c>
      <c r="H334" t="s">
        <v>1494</v>
      </c>
      <c r="I334" t="s">
        <v>1495</v>
      </c>
    </row>
    <row r="335" spans="1:9" x14ac:dyDescent="0.2">
      <c r="A335" t="s">
        <v>1483</v>
      </c>
      <c r="B335" t="s">
        <v>424</v>
      </c>
      <c r="C335" t="s">
        <v>1496</v>
      </c>
      <c r="D335" t="s">
        <v>1497</v>
      </c>
      <c r="E335" s="5">
        <v>-4.8032575979000001</v>
      </c>
      <c r="F335" s="6">
        <v>-2.8247994952000002</v>
      </c>
      <c r="G335" t="s">
        <v>515</v>
      </c>
      <c r="H335" t="s">
        <v>1498</v>
      </c>
      <c r="I335" t="s">
        <v>1499</v>
      </c>
    </row>
    <row r="336" spans="1:9" x14ac:dyDescent="0.2">
      <c r="A336" t="s">
        <v>1483</v>
      </c>
      <c r="B336" t="s">
        <v>424</v>
      </c>
      <c r="C336" t="s">
        <v>1500</v>
      </c>
      <c r="D336" t="s">
        <v>1501</v>
      </c>
      <c r="E336" s="5">
        <v>-4.5929369743999997</v>
      </c>
      <c r="F336" s="6">
        <v>-2.6551849358999999</v>
      </c>
      <c r="G336" t="s">
        <v>1502</v>
      </c>
      <c r="H336" t="s">
        <v>1498</v>
      </c>
      <c r="I336" t="s">
        <v>1499</v>
      </c>
    </row>
    <row r="337" spans="1:9" x14ac:dyDescent="0.2">
      <c r="A337" t="s">
        <v>1483</v>
      </c>
      <c r="B337" t="s">
        <v>424</v>
      </c>
      <c r="C337" t="s">
        <v>1503</v>
      </c>
      <c r="D337" t="s">
        <v>1504</v>
      </c>
      <c r="E337" s="5">
        <v>-4.2419986624000003</v>
      </c>
      <c r="F337" s="6">
        <v>-2.3538535675999999</v>
      </c>
      <c r="G337" t="s">
        <v>1505</v>
      </c>
      <c r="H337" t="s">
        <v>1506</v>
      </c>
      <c r="I337" t="s">
        <v>1507</v>
      </c>
    </row>
    <row r="338" spans="1:9" x14ac:dyDescent="0.2">
      <c r="A338" t="s">
        <v>1483</v>
      </c>
      <c r="B338" t="s">
        <v>424</v>
      </c>
      <c r="C338" t="s">
        <v>1508</v>
      </c>
      <c r="D338" t="s">
        <v>1504</v>
      </c>
      <c r="E338" s="5">
        <v>-4.1378473432999998</v>
      </c>
      <c r="F338" s="6">
        <v>-2.2653698807999998</v>
      </c>
      <c r="G338" t="s">
        <v>1509</v>
      </c>
      <c r="H338" t="s">
        <v>1506</v>
      </c>
      <c r="I338" t="s">
        <v>1507</v>
      </c>
    </row>
    <row r="339" spans="1:9" x14ac:dyDescent="0.2">
      <c r="A339" t="s">
        <v>1483</v>
      </c>
      <c r="B339" t="s">
        <v>13</v>
      </c>
      <c r="C339" t="s">
        <v>1510</v>
      </c>
      <c r="D339" t="s">
        <v>1511</v>
      </c>
      <c r="E339" s="5">
        <v>-3.9796352298</v>
      </c>
      <c r="F339" s="6">
        <v>-2.1272056872</v>
      </c>
      <c r="G339" t="s">
        <v>1512</v>
      </c>
      <c r="H339" t="s">
        <v>1513</v>
      </c>
      <c r="I339" t="s">
        <v>1514</v>
      </c>
    </row>
    <row r="340" spans="1:9" x14ac:dyDescent="0.2">
      <c r="A340" t="s">
        <v>1483</v>
      </c>
      <c r="B340" t="s">
        <v>13</v>
      </c>
      <c r="C340" t="s">
        <v>1515</v>
      </c>
      <c r="D340" t="s">
        <v>1516</v>
      </c>
      <c r="E340" s="5">
        <v>-3.9664858830999998</v>
      </c>
      <c r="F340" s="6">
        <v>-2.1156859653</v>
      </c>
      <c r="G340" t="s">
        <v>1517</v>
      </c>
      <c r="H340" t="s">
        <v>1518</v>
      </c>
      <c r="I340" t="s">
        <v>1519</v>
      </c>
    </row>
    <row r="341" spans="1:9" x14ac:dyDescent="0.2">
      <c r="A341" t="s">
        <v>1483</v>
      </c>
      <c r="B341" t="s">
        <v>13</v>
      </c>
      <c r="C341" t="s">
        <v>1520</v>
      </c>
      <c r="D341" t="s">
        <v>1521</v>
      </c>
      <c r="E341" s="5">
        <v>-3.9341373916000002</v>
      </c>
      <c r="F341" s="6">
        <v>-2.0929888594000001</v>
      </c>
      <c r="G341" t="s">
        <v>1522</v>
      </c>
      <c r="H341" t="s">
        <v>1513</v>
      </c>
      <c r="I341" t="s">
        <v>1514</v>
      </c>
    </row>
    <row r="342" spans="1:9" x14ac:dyDescent="0.2">
      <c r="A342" t="s">
        <v>1483</v>
      </c>
      <c r="B342" t="s">
        <v>13</v>
      </c>
      <c r="C342" t="s">
        <v>1523</v>
      </c>
      <c r="D342" t="s">
        <v>1524</v>
      </c>
      <c r="E342" s="5">
        <v>-3.481227386</v>
      </c>
      <c r="F342" s="6">
        <v>-1.7748505684</v>
      </c>
      <c r="G342" t="s">
        <v>1525</v>
      </c>
      <c r="H342" t="s">
        <v>1526</v>
      </c>
      <c r="I342" t="s">
        <v>1527</v>
      </c>
    </row>
    <row r="343" spans="1:9" x14ac:dyDescent="0.2">
      <c r="A343" t="s">
        <v>1483</v>
      </c>
      <c r="B343" t="s">
        <v>13</v>
      </c>
      <c r="C343" t="s">
        <v>1528</v>
      </c>
      <c r="D343" t="s">
        <v>1529</v>
      </c>
      <c r="E343" s="5">
        <v>-3.4248688867000001</v>
      </c>
      <c r="F343" s="6">
        <v>-1.7307564815000001</v>
      </c>
      <c r="G343" t="s">
        <v>1530</v>
      </c>
      <c r="H343" t="s">
        <v>1531</v>
      </c>
      <c r="I343" t="s">
        <v>1532</v>
      </c>
    </row>
    <row r="344" spans="1:9" x14ac:dyDescent="0.2">
      <c r="A344" t="s">
        <v>1483</v>
      </c>
      <c r="B344" t="s">
        <v>424</v>
      </c>
      <c r="C344" t="s">
        <v>1533</v>
      </c>
      <c r="D344" t="s">
        <v>1534</v>
      </c>
      <c r="E344" s="5">
        <v>-3.3073142484</v>
      </c>
      <c r="F344" s="6">
        <v>-1.6470034103</v>
      </c>
      <c r="G344" t="s">
        <v>1535</v>
      </c>
      <c r="H344" t="s">
        <v>1536</v>
      </c>
      <c r="I344" t="s">
        <v>1537</v>
      </c>
    </row>
    <row r="345" spans="1:9" x14ac:dyDescent="0.2">
      <c r="A345" t="s">
        <v>1483</v>
      </c>
      <c r="B345" t="s">
        <v>424</v>
      </c>
      <c r="C345" t="s">
        <v>1538</v>
      </c>
      <c r="D345" t="s">
        <v>1534</v>
      </c>
      <c r="E345" s="5">
        <v>-3.0996919789000001</v>
      </c>
      <c r="F345" s="6">
        <v>-1.4860817251</v>
      </c>
      <c r="G345" t="s">
        <v>1539</v>
      </c>
      <c r="H345" t="s">
        <v>1536</v>
      </c>
      <c r="I345" t="s">
        <v>1537</v>
      </c>
    </row>
    <row r="346" spans="1:9" x14ac:dyDescent="0.2">
      <c r="A346" t="s">
        <v>1483</v>
      </c>
      <c r="B346" t="s">
        <v>74</v>
      </c>
      <c r="C346" t="s">
        <v>1540</v>
      </c>
      <c r="D346" t="s">
        <v>1541</v>
      </c>
      <c r="E346" s="5">
        <v>-2.8111213702</v>
      </c>
      <c r="F346" s="6">
        <v>-1.2613514481000001</v>
      </c>
      <c r="G346" t="s">
        <v>1542</v>
      </c>
      <c r="H346" t="s">
        <v>1543</v>
      </c>
      <c r="I346" t="s">
        <v>1544</v>
      </c>
    </row>
    <row r="347" spans="1:9" x14ac:dyDescent="0.2">
      <c r="A347" t="s">
        <v>1483</v>
      </c>
      <c r="B347" t="s">
        <v>13</v>
      </c>
      <c r="C347" t="s">
        <v>1545</v>
      </c>
      <c r="D347" t="s">
        <v>1546</v>
      </c>
      <c r="E347" s="5">
        <v>-2.5418699600000001</v>
      </c>
      <c r="F347" s="6">
        <v>-1.0562494299</v>
      </c>
      <c r="G347" t="s">
        <v>1547</v>
      </c>
      <c r="H347" t="s">
        <v>1548</v>
      </c>
      <c r="I347" t="s">
        <v>1549</v>
      </c>
    </row>
    <row r="348" spans="1:9" x14ac:dyDescent="0.2">
      <c r="A348" t="s">
        <v>1483</v>
      </c>
      <c r="B348" t="s">
        <v>13</v>
      </c>
      <c r="C348" t="s">
        <v>1550</v>
      </c>
      <c r="D348" t="s">
        <v>1551</v>
      </c>
      <c r="E348" s="5">
        <v>-2.4733285732999999</v>
      </c>
      <c r="F348" s="6">
        <v>-1.00416528</v>
      </c>
      <c r="G348" t="s">
        <v>1552</v>
      </c>
      <c r="H348" t="s">
        <v>1553</v>
      </c>
      <c r="I348" t="s">
        <v>1554</v>
      </c>
    </row>
    <row r="349" spans="1:9" x14ac:dyDescent="0.2">
      <c r="A349" t="s">
        <v>1483</v>
      </c>
      <c r="B349" t="s">
        <v>13</v>
      </c>
      <c r="C349" t="s">
        <v>1555</v>
      </c>
      <c r="D349" t="s">
        <v>1556</v>
      </c>
      <c r="E349" s="5">
        <v>-2.2439859611999999</v>
      </c>
      <c r="F349" s="6">
        <v>-0.83999538389999995</v>
      </c>
      <c r="G349" t="s">
        <v>1557</v>
      </c>
      <c r="H349" t="s">
        <v>1558</v>
      </c>
      <c r="I349" t="s">
        <v>1559</v>
      </c>
    </row>
    <row r="350" spans="1:9" x14ac:dyDescent="0.2">
      <c r="A350" t="s">
        <v>1483</v>
      </c>
      <c r="B350" t="s">
        <v>424</v>
      </c>
      <c r="C350" t="s">
        <v>1560</v>
      </c>
      <c r="D350" t="s">
        <v>1561</v>
      </c>
      <c r="E350" s="5">
        <v>-2.2157269313999999</v>
      </c>
      <c r="F350" s="6">
        <v>-0.81922934449999996</v>
      </c>
      <c r="G350" t="s">
        <v>1562</v>
      </c>
      <c r="H350" t="s">
        <v>1563</v>
      </c>
      <c r="I350" t="s">
        <v>1564</v>
      </c>
    </row>
    <row r="351" spans="1:9" x14ac:dyDescent="0.2">
      <c r="A351" t="s">
        <v>1483</v>
      </c>
      <c r="B351" t="s">
        <v>424</v>
      </c>
      <c r="C351" t="s">
        <v>1565</v>
      </c>
      <c r="D351" t="s">
        <v>1566</v>
      </c>
      <c r="E351" s="5">
        <v>-2.0554458194</v>
      </c>
      <c r="F351" s="6">
        <v>-0.69783387740000002</v>
      </c>
      <c r="G351" t="s">
        <v>1567</v>
      </c>
      <c r="H351" t="s">
        <v>1563</v>
      </c>
      <c r="I351" t="s">
        <v>1564</v>
      </c>
    </row>
    <row r="352" spans="1:9" x14ac:dyDescent="0.2">
      <c r="A352" t="s">
        <v>1483</v>
      </c>
      <c r="B352" t="s">
        <v>13</v>
      </c>
      <c r="C352" t="s">
        <v>1568</v>
      </c>
      <c r="D352" t="s">
        <v>1569</v>
      </c>
      <c r="E352" s="5">
        <v>-2.0467688594000002</v>
      </c>
      <c r="F352" s="6">
        <v>-0.69783387740000002</v>
      </c>
      <c r="G352" t="s">
        <v>1570</v>
      </c>
      <c r="H352" t="s">
        <v>1571</v>
      </c>
      <c r="I352" t="s">
        <v>1572</v>
      </c>
    </row>
    <row r="353" spans="1:9" x14ac:dyDescent="0.2">
      <c r="A353" t="s">
        <v>1573</v>
      </c>
      <c r="B353" t="s">
        <v>13</v>
      </c>
      <c r="C353" t="s">
        <v>1574</v>
      </c>
      <c r="D353" t="s">
        <v>1575</v>
      </c>
      <c r="E353" s="5">
        <v>-6.6329292276</v>
      </c>
      <c r="F353" s="6">
        <v>-4.3726513877000004</v>
      </c>
      <c r="G353" t="s">
        <v>1576</v>
      </c>
      <c r="H353" t="s">
        <v>1577</v>
      </c>
      <c r="I353" t="s">
        <v>1578</v>
      </c>
    </row>
    <row r="354" spans="1:9" x14ac:dyDescent="0.2">
      <c r="A354" t="s">
        <v>1579</v>
      </c>
      <c r="B354" t="s">
        <v>13</v>
      </c>
      <c r="C354" t="s">
        <v>1574</v>
      </c>
      <c r="D354" t="s">
        <v>1575</v>
      </c>
      <c r="E354" s="5">
        <v>-6.6329292276</v>
      </c>
      <c r="F354" s="6">
        <v>-4.3726513877000004</v>
      </c>
      <c r="G354" t="s">
        <v>1576</v>
      </c>
      <c r="H354" t="s">
        <v>1580</v>
      </c>
      <c r="I354" t="s">
        <v>1581</v>
      </c>
    </row>
    <row r="355" spans="1:9" x14ac:dyDescent="0.2">
      <c r="A355" t="s">
        <v>1579</v>
      </c>
      <c r="B355" t="s">
        <v>13</v>
      </c>
      <c r="C355" t="s">
        <v>1582</v>
      </c>
      <c r="D355" t="s">
        <v>1583</v>
      </c>
      <c r="E355" s="5">
        <v>-5.5263358978000001</v>
      </c>
      <c r="F355" s="6">
        <v>-3.4359871452999999</v>
      </c>
      <c r="G355" t="s">
        <v>1584</v>
      </c>
      <c r="H355" t="s">
        <v>1585</v>
      </c>
      <c r="I355" t="s">
        <v>1586</v>
      </c>
    </row>
    <row r="356" spans="1:9" x14ac:dyDescent="0.2">
      <c r="A356" t="s">
        <v>1579</v>
      </c>
      <c r="B356" t="s">
        <v>13</v>
      </c>
      <c r="C356" t="s">
        <v>1587</v>
      </c>
      <c r="D356" t="s">
        <v>1588</v>
      </c>
      <c r="E356" s="5">
        <v>-3.1143346970999999</v>
      </c>
      <c r="F356" s="6">
        <v>-1.4959364808</v>
      </c>
      <c r="G356" t="s">
        <v>1589</v>
      </c>
      <c r="H356" t="s">
        <v>1590</v>
      </c>
      <c r="I356" t="s">
        <v>1591</v>
      </c>
    </row>
    <row r="357" spans="1:9" x14ac:dyDescent="0.2">
      <c r="A357" t="s">
        <v>1579</v>
      </c>
      <c r="B357" t="s">
        <v>13</v>
      </c>
      <c r="C357" t="s">
        <v>1592</v>
      </c>
      <c r="D357" t="s">
        <v>1593</v>
      </c>
      <c r="E357" s="5">
        <v>-2.8526697826</v>
      </c>
      <c r="F357" s="6">
        <v>-1.2930291063999999</v>
      </c>
      <c r="G357" t="s">
        <v>1594</v>
      </c>
      <c r="H357" t="s">
        <v>1595</v>
      </c>
      <c r="I357" t="s">
        <v>1596</v>
      </c>
    </row>
    <row r="358" spans="1:9" x14ac:dyDescent="0.2">
      <c r="A358" t="s">
        <v>1597</v>
      </c>
      <c r="B358" t="s">
        <v>13</v>
      </c>
      <c r="C358" t="s">
        <v>1598</v>
      </c>
      <c r="D358" t="s">
        <v>1599</v>
      </c>
      <c r="E358" s="5">
        <v>-6.6065296145000003</v>
      </c>
      <c r="F358" s="6">
        <v>-4.3504077344000001</v>
      </c>
      <c r="G358" t="s">
        <v>1600</v>
      </c>
      <c r="H358" t="s">
        <v>1601</v>
      </c>
      <c r="I358" t="s">
        <v>1602</v>
      </c>
    </row>
    <row r="359" spans="1:9" x14ac:dyDescent="0.2">
      <c r="A359" t="s">
        <v>1603</v>
      </c>
      <c r="B359" t="s">
        <v>13</v>
      </c>
      <c r="C359" t="s">
        <v>1598</v>
      </c>
      <c r="D359" t="s">
        <v>1599</v>
      </c>
      <c r="E359" s="5">
        <v>-6.6065296145000003</v>
      </c>
      <c r="F359" s="6">
        <v>-4.3504077344000001</v>
      </c>
      <c r="G359" t="s">
        <v>1600</v>
      </c>
      <c r="H359" t="s">
        <v>1601</v>
      </c>
      <c r="I359" t="s">
        <v>1602</v>
      </c>
    </row>
    <row r="360" spans="1:9" x14ac:dyDescent="0.2">
      <c r="A360" t="s">
        <v>1603</v>
      </c>
      <c r="B360" t="s">
        <v>13</v>
      </c>
      <c r="C360" t="s">
        <v>1604</v>
      </c>
      <c r="D360" t="s">
        <v>1605</v>
      </c>
      <c r="E360" s="5">
        <v>-3.9554712641999998</v>
      </c>
      <c r="F360" s="6">
        <v>-2.1095238491999999</v>
      </c>
      <c r="G360" t="s">
        <v>1606</v>
      </c>
      <c r="H360" t="s">
        <v>1607</v>
      </c>
      <c r="I360" t="s">
        <v>1608</v>
      </c>
    </row>
    <row r="361" spans="1:9" x14ac:dyDescent="0.2">
      <c r="A361" t="s">
        <v>1603</v>
      </c>
      <c r="B361" t="s">
        <v>13</v>
      </c>
      <c r="C361" t="s">
        <v>1609</v>
      </c>
      <c r="D361" t="s">
        <v>1610</v>
      </c>
      <c r="E361" s="5">
        <v>-2.1861328360000001</v>
      </c>
      <c r="F361" s="6">
        <v>-0.80035911449999997</v>
      </c>
      <c r="G361" t="s">
        <v>1611</v>
      </c>
      <c r="H361" t="s">
        <v>1612</v>
      </c>
      <c r="I361" t="s">
        <v>1613</v>
      </c>
    </row>
    <row r="362" spans="1:9" x14ac:dyDescent="0.2">
      <c r="A362" t="s">
        <v>1614</v>
      </c>
      <c r="B362" t="s">
        <v>13</v>
      </c>
      <c r="C362" t="s">
        <v>1615</v>
      </c>
      <c r="D362" t="s">
        <v>1616</v>
      </c>
      <c r="E362" s="5">
        <v>-6.2232579287999998</v>
      </c>
      <c r="F362" s="6">
        <v>-4.0323065803000002</v>
      </c>
      <c r="G362" t="s">
        <v>1617</v>
      </c>
      <c r="H362" t="s">
        <v>1618</v>
      </c>
      <c r="I362" t="s">
        <v>1619</v>
      </c>
    </row>
    <row r="363" spans="1:9" x14ac:dyDescent="0.2">
      <c r="A363" t="s">
        <v>1620</v>
      </c>
      <c r="B363" t="s">
        <v>13</v>
      </c>
      <c r="C363" t="s">
        <v>1615</v>
      </c>
      <c r="D363" t="s">
        <v>1616</v>
      </c>
      <c r="E363" s="5">
        <v>-6.2232579287999998</v>
      </c>
      <c r="F363" s="6">
        <v>-4.0323065803000002</v>
      </c>
      <c r="G363" t="s">
        <v>1617</v>
      </c>
      <c r="H363" t="s">
        <v>1621</v>
      </c>
      <c r="I363" t="s">
        <v>1622</v>
      </c>
    </row>
    <row r="364" spans="1:9" x14ac:dyDescent="0.2">
      <c r="A364" t="s">
        <v>1620</v>
      </c>
      <c r="B364" t="s">
        <v>74</v>
      </c>
      <c r="C364" t="s">
        <v>1623</v>
      </c>
      <c r="D364" t="s">
        <v>1624</v>
      </c>
      <c r="E364" s="5">
        <v>-4.2977023857000001</v>
      </c>
      <c r="F364" s="6">
        <v>-2.4042065725000001</v>
      </c>
      <c r="G364" t="s">
        <v>1625</v>
      </c>
      <c r="H364" t="s">
        <v>1626</v>
      </c>
      <c r="I364" t="s">
        <v>1627</v>
      </c>
    </row>
    <row r="365" spans="1:9" x14ac:dyDescent="0.2">
      <c r="A365" t="s">
        <v>1628</v>
      </c>
      <c r="B365" t="s">
        <v>13</v>
      </c>
      <c r="C365" t="s">
        <v>1629</v>
      </c>
      <c r="D365" t="s">
        <v>1630</v>
      </c>
      <c r="E365" s="5">
        <v>-6.1337804336000001</v>
      </c>
      <c r="F365" s="6">
        <v>-3.9704126067000001</v>
      </c>
      <c r="G365" t="s">
        <v>816</v>
      </c>
      <c r="H365" t="s">
        <v>1631</v>
      </c>
      <c r="I365" t="s">
        <v>1632</v>
      </c>
    </row>
    <row r="366" spans="1:9" x14ac:dyDescent="0.2">
      <c r="A366" t="s">
        <v>1633</v>
      </c>
      <c r="B366" t="s">
        <v>13</v>
      </c>
      <c r="C366" t="s">
        <v>1629</v>
      </c>
      <c r="D366" t="s">
        <v>1630</v>
      </c>
      <c r="E366" s="5">
        <v>-6.1337804336000001</v>
      </c>
      <c r="F366" s="6">
        <v>-3.9704126067000001</v>
      </c>
      <c r="G366" t="s">
        <v>816</v>
      </c>
      <c r="H366" t="s">
        <v>1631</v>
      </c>
      <c r="I366" t="s">
        <v>1632</v>
      </c>
    </row>
    <row r="367" spans="1:9" x14ac:dyDescent="0.2">
      <c r="A367" t="s">
        <v>1633</v>
      </c>
      <c r="B367" t="s">
        <v>13</v>
      </c>
      <c r="C367" t="s">
        <v>1634</v>
      </c>
      <c r="D367" t="s">
        <v>1635</v>
      </c>
      <c r="E367" s="5">
        <v>-3.4879284453000001</v>
      </c>
      <c r="F367" s="6">
        <v>-1.7794012866</v>
      </c>
      <c r="G367" t="s">
        <v>993</v>
      </c>
      <c r="H367" t="s">
        <v>1636</v>
      </c>
      <c r="I367" t="s">
        <v>1637</v>
      </c>
    </row>
    <row r="368" spans="1:9" x14ac:dyDescent="0.2">
      <c r="A368" t="s">
        <v>1638</v>
      </c>
      <c r="B368" t="s">
        <v>13</v>
      </c>
      <c r="C368" t="s">
        <v>1639</v>
      </c>
      <c r="D368" t="s">
        <v>1640</v>
      </c>
      <c r="E368" s="5">
        <v>-5.8379158975000003</v>
      </c>
      <c r="F368" s="6">
        <v>-3.7067327539999999</v>
      </c>
      <c r="G368" t="s">
        <v>1641</v>
      </c>
      <c r="H368" t="s">
        <v>1642</v>
      </c>
      <c r="I368" t="s">
        <v>1643</v>
      </c>
    </row>
    <row r="369" spans="1:9" x14ac:dyDescent="0.2">
      <c r="A369" t="s">
        <v>1644</v>
      </c>
      <c r="B369" t="s">
        <v>13</v>
      </c>
      <c r="C369" t="s">
        <v>1639</v>
      </c>
      <c r="D369" t="s">
        <v>1640</v>
      </c>
      <c r="E369" s="5">
        <v>-5.8379158975000003</v>
      </c>
      <c r="F369" s="6">
        <v>-3.7067327539999999</v>
      </c>
      <c r="G369" t="s">
        <v>1641</v>
      </c>
      <c r="H369" t="s">
        <v>1645</v>
      </c>
      <c r="I369" t="s">
        <v>1646</v>
      </c>
    </row>
    <row r="370" spans="1:9" x14ac:dyDescent="0.2">
      <c r="A370" t="s">
        <v>1644</v>
      </c>
      <c r="B370" t="s">
        <v>13</v>
      </c>
      <c r="C370" t="s">
        <v>1647</v>
      </c>
      <c r="D370" t="s">
        <v>1648</v>
      </c>
      <c r="E370" s="5">
        <v>-3.6139747856</v>
      </c>
      <c r="F370" s="6">
        <v>-1.8706897124999999</v>
      </c>
      <c r="G370" t="s">
        <v>1649</v>
      </c>
      <c r="H370" t="s">
        <v>1650</v>
      </c>
      <c r="I370" t="s">
        <v>1651</v>
      </c>
    </row>
    <row r="371" spans="1:9" x14ac:dyDescent="0.2">
      <c r="A371" t="s">
        <v>1644</v>
      </c>
      <c r="B371" t="s">
        <v>13</v>
      </c>
      <c r="C371" t="s">
        <v>1652</v>
      </c>
      <c r="D371" t="s">
        <v>1653</v>
      </c>
      <c r="E371" s="5">
        <v>-2.9090769574999999</v>
      </c>
      <c r="F371" s="6">
        <v>-1.3333337633</v>
      </c>
      <c r="G371" t="s">
        <v>1654</v>
      </c>
      <c r="H371" t="s">
        <v>1655</v>
      </c>
      <c r="I371" t="s">
        <v>1656</v>
      </c>
    </row>
    <row r="372" spans="1:9" x14ac:dyDescent="0.2">
      <c r="A372" t="s">
        <v>1644</v>
      </c>
      <c r="B372" t="s">
        <v>13</v>
      </c>
      <c r="C372" t="s">
        <v>1657</v>
      </c>
      <c r="D372" t="s">
        <v>1658</v>
      </c>
      <c r="E372" s="5">
        <v>-2.8837187323000002</v>
      </c>
      <c r="F372" s="6">
        <v>-1.3215749109999999</v>
      </c>
      <c r="G372" t="s">
        <v>1659</v>
      </c>
      <c r="H372" t="s">
        <v>1660</v>
      </c>
      <c r="I372" t="s">
        <v>1661</v>
      </c>
    </row>
    <row r="373" spans="1:9" x14ac:dyDescent="0.2">
      <c r="A373" t="s">
        <v>1644</v>
      </c>
      <c r="B373" t="s">
        <v>13</v>
      </c>
      <c r="C373" t="s">
        <v>1662</v>
      </c>
      <c r="D373" t="s">
        <v>1663</v>
      </c>
      <c r="E373" s="5">
        <v>-2.5272745781000001</v>
      </c>
      <c r="F373" s="6">
        <v>-1.0458434163000001</v>
      </c>
      <c r="G373" t="s">
        <v>1664</v>
      </c>
      <c r="H373" t="s">
        <v>1665</v>
      </c>
      <c r="I373" t="s">
        <v>1666</v>
      </c>
    </row>
    <row r="374" spans="1:9" x14ac:dyDescent="0.2">
      <c r="A374" t="s">
        <v>1644</v>
      </c>
      <c r="B374" t="s">
        <v>13</v>
      </c>
      <c r="C374" t="s">
        <v>1667</v>
      </c>
      <c r="D374" t="s">
        <v>1668</v>
      </c>
      <c r="E374" s="5">
        <v>-2.3926036691000001</v>
      </c>
      <c r="F374" s="6">
        <v>-0.94836337120000003</v>
      </c>
      <c r="G374" t="s">
        <v>587</v>
      </c>
      <c r="H374" t="s">
        <v>1669</v>
      </c>
      <c r="I374" t="s">
        <v>1670</v>
      </c>
    </row>
    <row r="375" spans="1:9" x14ac:dyDescent="0.2">
      <c r="A375" t="s">
        <v>1644</v>
      </c>
      <c r="B375" t="s">
        <v>13</v>
      </c>
      <c r="C375" t="s">
        <v>1671</v>
      </c>
      <c r="D375" t="s">
        <v>1672</v>
      </c>
      <c r="E375" s="5">
        <v>-2.3271173168999999</v>
      </c>
      <c r="F375" s="6">
        <v>-0.89861083880000003</v>
      </c>
      <c r="G375" t="s">
        <v>1673</v>
      </c>
      <c r="H375" t="s">
        <v>1674</v>
      </c>
      <c r="I375" t="s">
        <v>1675</v>
      </c>
    </row>
    <row r="376" spans="1:9" x14ac:dyDescent="0.2">
      <c r="A376" t="s">
        <v>1676</v>
      </c>
      <c r="B376" t="s">
        <v>13</v>
      </c>
      <c r="C376" t="s">
        <v>1677</v>
      </c>
      <c r="D376" t="s">
        <v>1678</v>
      </c>
      <c r="E376" s="5">
        <v>-5.6821463457999997</v>
      </c>
      <c r="F376" s="6">
        <v>-3.5691880224000001</v>
      </c>
      <c r="G376" t="s">
        <v>1679</v>
      </c>
      <c r="H376" t="s">
        <v>1680</v>
      </c>
      <c r="I376" t="s">
        <v>1681</v>
      </c>
    </row>
    <row r="377" spans="1:9" x14ac:dyDescent="0.2">
      <c r="A377" t="s">
        <v>1682</v>
      </c>
      <c r="B377" t="s">
        <v>13</v>
      </c>
      <c r="C377" t="s">
        <v>1677</v>
      </c>
      <c r="D377" t="s">
        <v>1678</v>
      </c>
      <c r="E377" s="5">
        <v>-5.6821463457999997</v>
      </c>
      <c r="F377" s="6">
        <v>-3.5691880224000001</v>
      </c>
      <c r="G377" t="s">
        <v>1679</v>
      </c>
      <c r="H377" t="s">
        <v>1680</v>
      </c>
      <c r="I377" t="s">
        <v>1681</v>
      </c>
    </row>
    <row r="378" spans="1:9" x14ac:dyDescent="0.2">
      <c r="A378" t="s">
        <v>1682</v>
      </c>
      <c r="B378" t="s">
        <v>13</v>
      </c>
      <c r="C378" t="s">
        <v>1683</v>
      </c>
      <c r="D378" t="s">
        <v>1684</v>
      </c>
      <c r="E378" s="5">
        <v>-3.1123471163</v>
      </c>
      <c r="F378" s="6">
        <v>-1.4959014151000001</v>
      </c>
      <c r="G378" t="s">
        <v>563</v>
      </c>
      <c r="H378" t="s">
        <v>1685</v>
      </c>
      <c r="I378" t="s">
        <v>1686</v>
      </c>
    </row>
    <row r="379" spans="1:9" x14ac:dyDescent="0.2">
      <c r="A379" t="s">
        <v>1682</v>
      </c>
      <c r="B379" t="s">
        <v>13</v>
      </c>
      <c r="C379" t="s">
        <v>1687</v>
      </c>
      <c r="D379" t="s">
        <v>1688</v>
      </c>
      <c r="E379" s="5">
        <v>-3.0222780567999998</v>
      </c>
      <c r="F379" s="6">
        <v>-1.4243947742</v>
      </c>
      <c r="G379" t="s">
        <v>1689</v>
      </c>
      <c r="H379" t="s">
        <v>1690</v>
      </c>
      <c r="I379" t="s">
        <v>1691</v>
      </c>
    </row>
    <row r="380" spans="1:9" x14ac:dyDescent="0.2">
      <c r="A380" t="s">
        <v>1682</v>
      </c>
      <c r="B380" t="s">
        <v>74</v>
      </c>
      <c r="C380" t="s">
        <v>1692</v>
      </c>
      <c r="D380" t="s">
        <v>1693</v>
      </c>
      <c r="E380" s="5">
        <v>-2.7434381693000001</v>
      </c>
      <c r="F380" s="6">
        <v>-1.2112017817</v>
      </c>
      <c r="G380" t="s">
        <v>1694</v>
      </c>
      <c r="H380" t="s">
        <v>1695</v>
      </c>
      <c r="I380" t="s">
        <v>1696</v>
      </c>
    </row>
    <row r="381" spans="1:9" x14ac:dyDescent="0.2">
      <c r="A381" t="s">
        <v>1682</v>
      </c>
      <c r="B381" t="s">
        <v>13</v>
      </c>
      <c r="C381" t="s">
        <v>1697</v>
      </c>
      <c r="D381" t="s">
        <v>1698</v>
      </c>
      <c r="E381" s="5">
        <v>-2.7343764741999999</v>
      </c>
      <c r="F381" s="6">
        <v>-1.2036994940000001</v>
      </c>
      <c r="G381" t="s">
        <v>1699</v>
      </c>
      <c r="H381" t="s">
        <v>1700</v>
      </c>
      <c r="I381" t="s">
        <v>1701</v>
      </c>
    </row>
    <row r="382" spans="1:9" x14ac:dyDescent="0.2">
      <c r="A382" t="s">
        <v>1682</v>
      </c>
      <c r="B382" t="s">
        <v>13</v>
      </c>
      <c r="C382" t="s">
        <v>1702</v>
      </c>
      <c r="D382" t="s">
        <v>1703</v>
      </c>
      <c r="E382" s="5">
        <v>-2.7322430112</v>
      </c>
      <c r="F382" s="6">
        <v>-1.2023436399</v>
      </c>
      <c r="G382" t="s">
        <v>1704</v>
      </c>
      <c r="H382" t="s">
        <v>1705</v>
      </c>
      <c r="I382" t="s">
        <v>1706</v>
      </c>
    </row>
    <row r="383" spans="1:9" x14ac:dyDescent="0.2">
      <c r="A383" t="s">
        <v>1682</v>
      </c>
      <c r="B383" t="s">
        <v>74</v>
      </c>
      <c r="C383" t="s">
        <v>1707</v>
      </c>
      <c r="D383" t="s">
        <v>1708</v>
      </c>
      <c r="E383" s="5">
        <v>-2.3913818207999999</v>
      </c>
      <c r="F383" s="6">
        <v>-0.94836337120000003</v>
      </c>
      <c r="G383" t="s">
        <v>1709</v>
      </c>
      <c r="H383" t="s">
        <v>1695</v>
      </c>
      <c r="I383" t="s">
        <v>1696</v>
      </c>
    </row>
    <row r="384" spans="1:9" x14ac:dyDescent="0.2">
      <c r="A384" t="s">
        <v>1682</v>
      </c>
      <c r="B384" t="s">
        <v>13</v>
      </c>
      <c r="C384" t="s">
        <v>1710</v>
      </c>
      <c r="D384" t="s">
        <v>1711</v>
      </c>
      <c r="E384" s="5">
        <v>-2.0485845452999998</v>
      </c>
      <c r="F384" s="6">
        <v>-0.69783387740000002</v>
      </c>
      <c r="G384" t="s">
        <v>1712</v>
      </c>
      <c r="H384" t="s">
        <v>1713</v>
      </c>
      <c r="I384" t="s">
        <v>1714</v>
      </c>
    </row>
  </sheetData>
  <conditionalFormatting sqref="C2:C384">
    <cfRule type="expression" dxfId="5" priority="1">
      <formula>1=1</formula>
    </cfRule>
  </conditionalFormatting>
  <conditionalFormatting sqref="A2:A383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38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8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4E8E2-4BF3-4AD9-BA67-2B42B5E2A070}">
  <sheetPr>
    <tabColor rgb="FFDDDDFF"/>
  </sheetPr>
  <dimension ref="A1:I282"/>
  <sheetViews>
    <sheetView workbookViewId="0">
      <selection activeCell="D25" sqref="D25"/>
    </sheetView>
  </sheetViews>
  <sheetFormatPr baseColWidth="10" defaultColWidth="8.83203125" defaultRowHeight="15" x14ac:dyDescent="0.2"/>
  <cols>
    <col min="4" max="4" width="49" customWidth="1"/>
  </cols>
  <sheetData>
    <row r="1" spans="1:9" x14ac:dyDescent="0.2">
      <c r="A1" s="4" t="s">
        <v>3</v>
      </c>
      <c r="B1" s="4" t="s">
        <v>4</v>
      </c>
      <c r="C1" s="4" t="s">
        <v>5</v>
      </c>
      <c r="D1" s="4" t="s">
        <v>6</v>
      </c>
      <c r="E1" s="4" t="s">
        <v>7</v>
      </c>
      <c r="F1" s="4" t="s">
        <v>8</v>
      </c>
      <c r="G1" s="4" t="s">
        <v>9</v>
      </c>
      <c r="H1" s="4" t="s">
        <v>10</v>
      </c>
      <c r="I1" s="4" t="s">
        <v>11</v>
      </c>
    </row>
    <row r="2" spans="1:9" x14ac:dyDescent="0.2">
      <c r="A2" t="s">
        <v>12</v>
      </c>
      <c r="B2" t="s">
        <v>74</v>
      </c>
      <c r="C2" t="s">
        <v>416</v>
      </c>
      <c r="D2" t="s">
        <v>417</v>
      </c>
      <c r="E2" s="5">
        <v>-15.6898569772</v>
      </c>
      <c r="F2" s="6">
        <v>-11.412545798</v>
      </c>
      <c r="G2" t="s">
        <v>1715</v>
      </c>
      <c r="H2" t="s">
        <v>1716</v>
      </c>
      <c r="I2" t="s">
        <v>1717</v>
      </c>
    </row>
    <row r="3" spans="1:9" x14ac:dyDescent="0.2">
      <c r="A3" t="s">
        <v>19</v>
      </c>
      <c r="B3" t="s">
        <v>74</v>
      </c>
      <c r="C3" t="s">
        <v>416</v>
      </c>
      <c r="D3" t="s">
        <v>417</v>
      </c>
      <c r="E3" s="5">
        <v>-15.6898569772</v>
      </c>
      <c r="F3" s="6">
        <v>-11.412545798</v>
      </c>
      <c r="G3" t="s">
        <v>1715</v>
      </c>
      <c r="H3" t="s">
        <v>1718</v>
      </c>
      <c r="I3" t="s">
        <v>1719</v>
      </c>
    </row>
    <row r="4" spans="1:9" x14ac:dyDescent="0.2">
      <c r="A4" t="s">
        <v>19</v>
      </c>
      <c r="B4" t="s">
        <v>74</v>
      </c>
      <c r="C4" t="s">
        <v>75</v>
      </c>
      <c r="D4" t="s">
        <v>76</v>
      </c>
      <c r="E4" s="5">
        <v>-9.0210225672999993</v>
      </c>
      <c r="F4" s="6">
        <v>-6.0510125920000002</v>
      </c>
      <c r="G4" t="s">
        <v>1720</v>
      </c>
      <c r="H4" t="s">
        <v>1721</v>
      </c>
      <c r="I4" t="s">
        <v>1722</v>
      </c>
    </row>
    <row r="5" spans="1:9" x14ac:dyDescent="0.2">
      <c r="A5" t="s">
        <v>19</v>
      </c>
      <c r="B5" t="s">
        <v>13</v>
      </c>
      <c r="C5" t="s">
        <v>32</v>
      </c>
      <c r="D5" t="s">
        <v>33</v>
      </c>
      <c r="E5" s="5">
        <v>-7.7066878446000002</v>
      </c>
      <c r="F5" s="6">
        <v>-4.9064979200999996</v>
      </c>
      <c r="G5" t="s">
        <v>1723</v>
      </c>
      <c r="H5" t="s">
        <v>1724</v>
      </c>
      <c r="I5" t="s">
        <v>1725</v>
      </c>
    </row>
    <row r="6" spans="1:9" x14ac:dyDescent="0.2">
      <c r="A6" t="s">
        <v>19</v>
      </c>
      <c r="B6" t="s">
        <v>13</v>
      </c>
      <c r="C6" t="s">
        <v>42</v>
      </c>
      <c r="D6" t="s">
        <v>43</v>
      </c>
      <c r="E6" s="5">
        <v>-6.9909269617999996</v>
      </c>
      <c r="F6" s="6">
        <v>-4.2576838270000001</v>
      </c>
      <c r="G6" t="s">
        <v>1726</v>
      </c>
      <c r="H6" t="s">
        <v>1727</v>
      </c>
      <c r="I6" t="s">
        <v>1728</v>
      </c>
    </row>
    <row r="7" spans="1:9" x14ac:dyDescent="0.2">
      <c r="A7" t="s">
        <v>19</v>
      </c>
      <c r="B7" t="s">
        <v>13</v>
      </c>
      <c r="C7" t="s">
        <v>47</v>
      </c>
      <c r="D7" t="s">
        <v>48</v>
      </c>
      <c r="E7" s="5">
        <v>-6.9909269617999996</v>
      </c>
      <c r="F7" s="6">
        <v>-4.2576838270000001</v>
      </c>
      <c r="G7" t="s">
        <v>1726</v>
      </c>
      <c r="H7" t="s">
        <v>1727</v>
      </c>
      <c r="I7" t="s">
        <v>1728</v>
      </c>
    </row>
    <row r="8" spans="1:9" x14ac:dyDescent="0.2">
      <c r="A8" t="s">
        <v>19</v>
      </c>
      <c r="B8" t="s">
        <v>13</v>
      </c>
      <c r="C8" t="s">
        <v>14</v>
      </c>
      <c r="D8" t="s">
        <v>15</v>
      </c>
      <c r="E8" s="5">
        <v>-6.9422645446000004</v>
      </c>
      <c r="F8" s="6">
        <v>-4.2212558661999999</v>
      </c>
      <c r="G8" t="s">
        <v>1729</v>
      </c>
      <c r="H8" t="s">
        <v>1730</v>
      </c>
      <c r="I8" t="s">
        <v>1731</v>
      </c>
    </row>
    <row r="9" spans="1:9" x14ac:dyDescent="0.2">
      <c r="A9" t="s">
        <v>19</v>
      </c>
      <c r="B9" t="s">
        <v>13</v>
      </c>
      <c r="C9" t="s">
        <v>22</v>
      </c>
      <c r="D9" t="s">
        <v>23</v>
      </c>
      <c r="E9" s="5">
        <v>-6.7492963447000003</v>
      </c>
      <c r="F9" s="6">
        <v>-4.0630497725000003</v>
      </c>
      <c r="G9" t="s">
        <v>1732</v>
      </c>
      <c r="H9" t="s">
        <v>1733</v>
      </c>
      <c r="I9" t="s">
        <v>1734</v>
      </c>
    </row>
    <row r="10" spans="1:9" x14ac:dyDescent="0.2">
      <c r="A10" t="s">
        <v>19</v>
      </c>
      <c r="B10" t="s">
        <v>13</v>
      </c>
      <c r="C10" t="s">
        <v>27</v>
      </c>
      <c r="D10" t="s">
        <v>28</v>
      </c>
      <c r="E10" s="5">
        <v>-6.4504328989999999</v>
      </c>
      <c r="F10" s="6">
        <v>-3.8263342335999999</v>
      </c>
      <c r="G10" t="s">
        <v>1735</v>
      </c>
      <c r="H10" t="s">
        <v>1736</v>
      </c>
      <c r="I10" t="s">
        <v>1737</v>
      </c>
    </row>
    <row r="11" spans="1:9" x14ac:dyDescent="0.2">
      <c r="A11" t="s">
        <v>19</v>
      </c>
      <c r="B11" t="s">
        <v>13</v>
      </c>
      <c r="C11" t="s">
        <v>37</v>
      </c>
      <c r="D11" t="s">
        <v>38</v>
      </c>
      <c r="E11" s="5">
        <v>-6.1973213766999997</v>
      </c>
      <c r="F11" s="6">
        <v>-3.6088888824000001</v>
      </c>
      <c r="G11" t="s">
        <v>1738</v>
      </c>
      <c r="H11" t="s">
        <v>1727</v>
      </c>
      <c r="I11" t="s">
        <v>1728</v>
      </c>
    </row>
    <row r="12" spans="1:9" x14ac:dyDescent="0.2">
      <c r="A12" t="s">
        <v>19</v>
      </c>
      <c r="B12" t="s">
        <v>13</v>
      </c>
      <c r="C12" t="s">
        <v>49</v>
      </c>
      <c r="D12" t="s">
        <v>50</v>
      </c>
      <c r="E12" s="5">
        <v>-5.9426010060000003</v>
      </c>
      <c r="F12" s="6">
        <v>-3.4089034922999999</v>
      </c>
      <c r="G12" t="s">
        <v>1739</v>
      </c>
      <c r="H12" t="s">
        <v>1740</v>
      </c>
      <c r="I12" t="s">
        <v>1741</v>
      </c>
    </row>
    <row r="13" spans="1:9" x14ac:dyDescent="0.2">
      <c r="A13" t="s">
        <v>19</v>
      </c>
      <c r="B13" t="s">
        <v>13</v>
      </c>
      <c r="C13" t="s">
        <v>54</v>
      </c>
      <c r="D13" t="s">
        <v>55</v>
      </c>
      <c r="E13" s="5">
        <v>-5.7910294049999997</v>
      </c>
      <c r="F13" s="6">
        <v>-3.3061099154</v>
      </c>
      <c r="G13" t="s">
        <v>1742</v>
      </c>
      <c r="H13" t="s">
        <v>1743</v>
      </c>
      <c r="I13" t="s">
        <v>1744</v>
      </c>
    </row>
    <row r="14" spans="1:9" x14ac:dyDescent="0.2">
      <c r="A14" t="s">
        <v>19</v>
      </c>
      <c r="B14" t="s">
        <v>74</v>
      </c>
      <c r="C14" t="s">
        <v>1745</v>
      </c>
      <c r="D14" t="s">
        <v>1746</v>
      </c>
      <c r="E14" s="5">
        <v>-5.1221639055999999</v>
      </c>
      <c r="F14" s="6">
        <v>-2.7479427134000001</v>
      </c>
      <c r="G14" t="s">
        <v>1747</v>
      </c>
      <c r="H14" t="s">
        <v>1748</v>
      </c>
      <c r="I14" t="s">
        <v>1749</v>
      </c>
    </row>
    <row r="15" spans="1:9" x14ac:dyDescent="0.2">
      <c r="A15" t="s">
        <v>19</v>
      </c>
      <c r="B15" t="s">
        <v>13</v>
      </c>
      <c r="C15" t="s">
        <v>69</v>
      </c>
      <c r="D15" t="s">
        <v>70</v>
      </c>
      <c r="E15" s="5">
        <v>-3.9903373216000002</v>
      </c>
      <c r="F15" s="6">
        <v>-1.766104586</v>
      </c>
      <c r="G15" t="s">
        <v>1750</v>
      </c>
      <c r="H15" t="s">
        <v>1751</v>
      </c>
      <c r="I15" t="s">
        <v>1752</v>
      </c>
    </row>
    <row r="16" spans="1:9" x14ac:dyDescent="0.2">
      <c r="A16" t="s">
        <v>147</v>
      </c>
      <c r="B16" t="s">
        <v>13</v>
      </c>
      <c r="C16" t="s">
        <v>614</v>
      </c>
      <c r="D16" t="s">
        <v>615</v>
      </c>
      <c r="E16" s="5">
        <v>-12.499072738600001</v>
      </c>
      <c r="F16" s="6">
        <v>-8.5227915550999995</v>
      </c>
      <c r="G16" t="s">
        <v>1753</v>
      </c>
      <c r="H16" t="s">
        <v>1754</v>
      </c>
      <c r="I16" t="s">
        <v>1755</v>
      </c>
    </row>
    <row r="17" spans="1:9" x14ac:dyDescent="0.2">
      <c r="A17" t="s">
        <v>153</v>
      </c>
      <c r="B17" t="s">
        <v>13</v>
      </c>
      <c r="C17" t="s">
        <v>614</v>
      </c>
      <c r="D17" t="s">
        <v>615</v>
      </c>
      <c r="E17" s="5">
        <v>-12.499072738600001</v>
      </c>
      <c r="F17" s="6">
        <v>-8.5227915550999995</v>
      </c>
      <c r="G17" t="s">
        <v>1753</v>
      </c>
      <c r="H17" t="s">
        <v>1756</v>
      </c>
      <c r="I17" t="s">
        <v>1757</v>
      </c>
    </row>
    <row r="18" spans="1:9" x14ac:dyDescent="0.2">
      <c r="A18" t="s">
        <v>153</v>
      </c>
      <c r="B18" t="s">
        <v>13</v>
      </c>
      <c r="C18" t="s">
        <v>212</v>
      </c>
      <c r="D18" t="s">
        <v>213</v>
      </c>
      <c r="E18" s="5">
        <v>-11.981368768199999</v>
      </c>
      <c r="F18" s="6">
        <v>-8.1811788437999997</v>
      </c>
      <c r="G18" t="s">
        <v>1758</v>
      </c>
      <c r="H18" t="s">
        <v>1759</v>
      </c>
      <c r="I18" t="s">
        <v>1760</v>
      </c>
    </row>
    <row r="19" spans="1:9" x14ac:dyDescent="0.2">
      <c r="A19" t="s">
        <v>153</v>
      </c>
      <c r="B19" t="s">
        <v>13</v>
      </c>
      <c r="C19" t="s">
        <v>696</v>
      </c>
      <c r="D19" t="s">
        <v>697</v>
      </c>
      <c r="E19" s="5">
        <v>-11.838837288800001</v>
      </c>
      <c r="F19" s="6">
        <v>-8.1635861009999999</v>
      </c>
      <c r="G19" t="s">
        <v>1761</v>
      </c>
      <c r="H19" t="s">
        <v>1762</v>
      </c>
      <c r="I19" t="s">
        <v>1763</v>
      </c>
    </row>
    <row r="20" spans="1:9" x14ac:dyDescent="0.2">
      <c r="A20" t="s">
        <v>153</v>
      </c>
      <c r="B20" t="s">
        <v>13</v>
      </c>
      <c r="C20" t="s">
        <v>637</v>
      </c>
      <c r="D20" t="s">
        <v>638</v>
      </c>
      <c r="E20" s="5">
        <v>-11.626954641199999</v>
      </c>
      <c r="F20" s="6">
        <v>-8.1277947124000001</v>
      </c>
      <c r="G20" t="s">
        <v>1764</v>
      </c>
      <c r="H20" t="s">
        <v>1765</v>
      </c>
      <c r="I20" t="s">
        <v>1766</v>
      </c>
    </row>
    <row r="21" spans="1:9" x14ac:dyDescent="0.2">
      <c r="A21" t="s">
        <v>153</v>
      </c>
      <c r="B21" t="s">
        <v>13</v>
      </c>
      <c r="C21" t="s">
        <v>642</v>
      </c>
      <c r="D21" t="s">
        <v>643</v>
      </c>
      <c r="E21" s="5">
        <v>-11.626954641199999</v>
      </c>
      <c r="F21" s="6">
        <v>-8.1277947124000001</v>
      </c>
      <c r="G21" t="s">
        <v>1764</v>
      </c>
      <c r="H21" t="s">
        <v>1765</v>
      </c>
      <c r="I21" t="s">
        <v>1766</v>
      </c>
    </row>
    <row r="22" spans="1:9" x14ac:dyDescent="0.2">
      <c r="A22" t="s">
        <v>153</v>
      </c>
      <c r="B22" t="s">
        <v>13</v>
      </c>
      <c r="C22" t="s">
        <v>622</v>
      </c>
      <c r="D22" t="s">
        <v>623</v>
      </c>
      <c r="E22" s="5">
        <v>-11.494990465000001</v>
      </c>
      <c r="F22" s="6">
        <v>-8.0627773259000008</v>
      </c>
      <c r="G22" t="s">
        <v>1767</v>
      </c>
      <c r="H22" t="s">
        <v>1768</v>
      </c>
      <c r="I22" t="s">
        <v>1769</v>
      </c>
    </row>
    <row r="23" spans="1:9" x14ac:dyDescent="0.2">
      <c r="A23" t="s">
        <v>153</v>
      </c>
      <c r="B23" t="s">
        <v>13</v>
      </c>
      <c r="C23" t="s">
        <v>659</v>
      </c>
      <c r="D23" t="s">
        <v>660</v>
      </c>
      <c r="E23" s="5">
        <v>-10.9263473415</v>
      </c>
      <c r="F23" s="6">
        <v>-7.5521261493000003</v>
      </c>
      <c r="G23" t="s">
        <v>1770</v>
      </c>
      <c r="H23" t="s">
        <v>1771</v>
      </c>
      <c r="I23" t="s">
        <v>1772</v>
      </c>
    </row>
    <row r="24" spans="1:9" x14ac:dyDescent="0.2">
      <c r="A24" t="s">
        <v>153</v>
      </c>
      <c r="B24" t="s">
        <v>13</v>
      </c>
      <c r="C24" t="s">
        <v>669</v>
      </c>
      <c r="D24" t="s">
        <v>670</v>
      </c>
      <c r="E24" s="5">
        <v>-10.6958188917</v>
      </c>
      <c r="F24" s="6">
        <v>-7.4185077125000003</v>
      </c>
      <c r="G24" t="s">
        <v>1773</v>
      </c>
      <c r="H24" t="s">
        <v>1774</v>
      </c>
      <c r="I24" t="s">
        <v>1775</v>
      </c>
    </row>
    <row r="25" spans="1:9" x14ac:dyDescent="0.2">
      <c r="A25" t="s">
        <v>153</v>
      </c>
      <c r="B25" t="s">
        <v>13</v>
      </c>
      <c r="C25" t="s">
        <v>674</v>
      </c>
      <c r="D25" t="s">
        <v>675</v>
      </c>
      <c r="E25" s="5">
        <v>-10.6958188917</v>
      </c>
      <c r="F25" s="6">
        <v>-7.4185077125000003</v>
      </c>
      <c r="G25" t="s">
        <v>1773</v>
      </c>
      <c r="H25" t="s">
        <v>1774</v>
      </c>
      <c r="I25" t="s">
        <v>1775</v>
      </c>
    </row>
    <row r="26" spans="1:9" x14ac:dyDescent="0.2">
      <c r="A26" t="s">
        <v>153</v>
      </c>
      <c r="B26" t="s">
        <v>13</v>
      </c>
      <c r="C26" t="s">
        <v>701</v>
      </c>
      <c r="D26" t="s">
        <v>702</v>
      </c>
      <c r="E26" s="5">
        <v>-9.8529554898999994</v>
      </c>
      <c r="F26" s="6">
        <v>-6.7217723463999999</v>
      </c>
      <c r="G26" t="s">
        <v>1776</v>
      </c>
      <c r="H26" t="s">
        <v>1777</v>
      </c>
      <c r="I26" t="s">
        <v>1778</v>
      </c>
    </row>
    <row r="27" spans="1:9" x14ac:dyDescent="0.2">
      <c r="A27" t="s">
        <v>153</v>
      </c>
      <c r="B27" t="s">
        <v>13</v>
      </c>
      <c r="C27" t="s">
        <v>746</v>
      </c>
      <c r="D27" t="s">
        <v>747</v>
      </c>
      <c r="E27" s="5">
        <v>-9.7950631841</v>
      </c>
      <c r="F27" s="6">
        <v>-6.6938432639999998</v>
      </c>
      <c r="G27" t="s">
        <v>1779</v>
      </c>
      <c r="H27" t="s">
        <v>1780</v>
      </c>
      <c r="I27" t="s">
        <v>1781</v>
      </c>
    </row>
    <row r="28" spans="1:9" x14ac:dyDescent="0.2">
      <c r="A28" t="s">
        <v>153</v>
      </c>
      <c r="B28" t="s">
        <v>13</v>
      </c>
      <c r="C28" t="s">
        <v>691</v>
      </c>
      <c r="D28" t="s">
        <v>692</v>
      </c>
      <c r="E28" s="5">
        <v>-9.7435435410999993</v>
      </c>
      <c r="F28" s="6">
        <v>-6.6703523446000004</v>
      </c>
      <c r="G28" t="s">
        <v>1782</v>
      </c>
      <c r="H28" t="s">
        <v>1783</v>
      </c>
      <c r="I28" t="s">
        <v>1784</v>
      </c>
    </row>
    <row r="29" spans="1:9" x14ac:dyDescent="0.2">
      <c r="A29" t="s">
        <v>153</v>
      </c>
      <c r="B29" t="s">
        <v>13</v>
      </c>
      <c r="C29" t="s">
        <v>726</v>
      </c>
      <c r="D29" t="s">
        <v>727</v>
      </c>
      <c r="E29" s="5">
        <v>-9.6300210642999993</v>
      </c>
      <c r="F29" s="6">
        <v>-6.5831588065000002</v>
      </c>
      <c r="G29" t="s">
        <v>1785</v>
      </c>
      <c r="H29" t="s">
        <v>1786</v>
      </c>
      <c r="I29" t="s">
        <v>1787</v>
      </c>
    </row>
    <row r="30" spans="1:9" x14ac:dyDescent="0.2">
      <c r="A30" t="s">
        <v>153</v>
      </c>
      <c r="B30" t="s">
        <v>13</v>
      </c>
      <c r="C30" t="s">
        <v>676</v>
      </c>
      <c r="D30" t="s">
        <v>677</v>
      </c>
      <c r="E30" s="5">
        <v>-9.1374512848999991</v>
      </c>
      <c r="F30" s="6">
        <v>-6.1154126109</v>
      </c>
      <c r="G30" t="s">
        <v>1788</v>
      </c>
      <c r="H30" t="s">
        <v>1789</v>
      </c>
      <c r="I30" t="s">
        <v>1790</v>
      </c>
    </row>
    <row r="31" spans="1:9" x14ac:dyDescent="0.2">
      <c r="A31" t="s">
        <v>153</v>
      </c>
      <c r="B31" t="s">
        <v>13</v>
      </c>
      <c r="C31" t="s">
        <v>716</v>
      </c>
      <c r="D31" t="s">
        <v>717</v>
      </c>
      <c r="E31" s="5">
        <v>-9.0175079296000007</v>
      </c>
      <c r="F31" s="6">
        <v>-6.0510125920000002</v>
      </c>
      <c r="G31" t="s">
        <v>1791</v>
      </c>
      <c r="H31" t="s">
        <v>1792</v>
      </c>
      <c r="I31" t="s">
        <v>1793</v>
      </c>
    </row>
    <row r="32" spans="1:9" x14ac:dyDescent="0.2">
      <c r="A32" t="s">
        <v>153</v>
      </c>
      <c r="B32" t="s">
        <v>13</v>
      </c>
      <c r="C32" t="s">
        <v>220</v>
      </c>
      <c r="D32" t="s">
        <v>221</v>
      </c>
      <c r="E32" s="5">
        <v>-9.0061044763999991</v>
      </c>
      <c r="F32" s="6">
        <v>-6.0510125920000002</v>
      </c>
      <c r="G32" t="s">
        <v>1794</v>
      </c>
      <c r="H32" t="s">
        <v>1795</v>
      </c>
      <c r="I32" t="s">
        <v>1796</v>
      </c>
    </row>
    <row r="33" spans="1:9" x14ac:dyDescent="0.2">
      <c r="A33" t="s">
        <v>153</v>
      </c>
      <c r="B33" t="s">
        <v>13</v>
      </c>
      <c r="C33" t="s">
        <v>649</v>
      </c>
      <c r="D33" t="s">
        <v>650</v>
      </c>
      <c r="E33" s="5">
        <v>-8.7746284311</v>
      </c>
      <c r="F33" s="6">
        <v>-5.8397399327999997</v>
      </c>
      <c r="G33" t="s">
        <v>1797</v>
      </c>
      <c r="H33" t="s">
        <v>1768</v>
      </c>
      <c r="I33" t="s">
        <v>1769</v>
      </c>
    </row>
    <row r="34" spans="1:9" x14ac:dyDescent="0.2">
      <c r="A34" t="s">
        <v>153</v>
      </c>
      <c r="B34" t="s">
        <v>13</v>
      </c>
      <c r="C34" t="s">
        <v>632</v>
      </c>
      <c r="D34" t="s">
        <v>633</v>
      </c>
      <c r="E34" s="5">
        <v>-8.5432426559000003</v>
      </c>
      <c r="F34" s="6">
        <v>-5.6276593126999996</v>
      </c>
      <c r="G34" t="s">
        <v>1798</v>
      </c>
      <c r="H34" t="s">
        <v>1765</v>
      </c>
      <c r="I34" t="s">
        <v>1766</v>
      </c>
    </row>
    <row r="35" spans="1:9" x14ac:dyDescent="0.2">
      <c r="A35" t="s">
        <v>153</v>
      </c>
      <c r="B35" t="s">
        <v>13</v>
      </c>
      <c r="C35" t="s">
        <v>654</v>
      </c>
      <c r="D35" t="s">
        <v>655</v>
      </c>
      <c r="E35" s="5">
        <v>-8.4082195752000004</v>
      </c>
      <c r="F35" s="6">
        <v>-5.5288484046999997</v>
      </c>
      <c r="G35" t="s">
        <v>1799</v>
      </c>
      <c r="H35" t="s">
        <v>1800</v>
      </c>
      <c r="I35" t="s">
        <v>1801</v>
      </c>
    </row>
    <row r="36" spans="1:9" x14ac:dyDescent="0.2">
      <c r="A36" t="s">
        <v>153</v>
      </c>
      <c r="B36" t="s">
        <v>13</v>
      </c>
      <c r="C36" t="s">
        <v>686</v>
      </c>
      <c r="D36" t="s">
        <v>687</v>
      </c>
      <c r="E36" s="5">
        <v>-8.1777949159999999</v>
      </c>
      <c r="F36" s="6">
        <v>-5.3472042890999996</v>
      </c>
      <c r="G36" t="s">
        <v>1802</v>
      </c>
      <c r="H36" t="s">
        <v>1774</v>
      </c>
      <c r="I36" t="s">
        <v>1775</v>
      </c>
    </row>
    <row r="37" spans="1:9" x14ac:dyDescent="0.2">
      <c r="A37" t="s">
        <v>153</v>
      </c>
      <c r="B37" t="s">
        <v>13</v>
      </c>
      <c r="C37" t="s">
        <v>771</v>
      </c>
      <c r="D37" t="s">
        <v>772</v>
      </c>
      <c r="E37" s="5">
        <v>-8.1773574368999995</v>
      </c>
      <c r="F37" s="6">
        <v>-5.3472042890999996</v>
      </c>
      <c r="G37" t="s">
        <v>1803</v>
      </c>
      <c r="H37" t="s">
        <v>1777</v>
      </c>
      <c r="I37" t="s">
        <v>1778</v>
      </c>
    </row>
    <row r="38" spans="1:9" x14ac:dyDescent="0.2">
      <c r="A38" t="s">
        <v>153</v>
      </c>
      <c r="B38" t="s">
        <v>13</v>
      </c>
      <c r="C38" t="s">
        <v>681</v>
      </c>
      <c r="D38" t="s">
        <v>682</v>
      </c>
      <c r="E38" s="5">
        <v>-6.5420894219000001</v>
      </c>
      <c r="F38" s="6">
        <v>-3.8775620995</v>
      </c>
      <c r="G38" t="s">
        <v>1804</v>
      </c>
      <c r="H38" t="s">
        <v>1805</v>
      </c>
      <c r="I38" t="s">
        <v>1806</v>
      </c>
    </row>
    <row r="39" spans="1:9" x14ac:dyDescent="0.2">
      <c r="A39" t="s">
        <v>153</v>
      </c>
      <c r="B39" t="s">
        <v>13</v>
      </c>
      <c r="C39" t="s">
        <v>736</v>
      </c>
      <c r="D39" t="s">
        <v>737</v>
      </c>
      <c r="E39" s="5">
        <v>-6.354320907</v>
      </c>
      <c r="F39" s="6">
        <v>-3.7397675596000002</v>
      </c>
      <c r="G39" t="s">
        <v>1807</v>
      </c>
      <c r="H39" t="s">
        <v>1808</v>
      </c>
      <c r="I39" t="s">
        <v>1809</v>
      </c>
    </row>
    <row r="40" spans="1:9" x14ac:dyDescent="0.2">
      <c r="A40" t="s">
        <v>153</v>
      </c>
      <c r="B40" t="s">
        <v>13</v>
      </c>
      <c r="C40" t="s">
        <v>751</v>
      </c>
      <c r="D40" t="s">
        <v>752</v>
      </c>
      <c r="E40" s="5">
        <v>-6.3170549082000003</v>
      </c>
      <c r="F40" s="6">
        <v>-3.7118415869999999</v>
      </c>
      <c r="G40" t="s">
        <v>1810</v>
      </c>
      <c r="H40" t="s">
        <v>1811</v>
      </c>
      <c r="I40" t="s">
        <v>1812</v>
      </c>
    </row>
    <row r="41" spans="1:9" x14ac:dyDescent="0.2">
      <c r="A41" t="s">
        <v>153</v>
      </c>
      <c r="B41" t="s">
        <v>13</v>
      </c>
      <c r="C41" t="s">
        <v>711</v>
      </c>
      <c r="D41" t="s">
        <v>712</v>
      </c>
      <c r="E41" s="5">
        <v>-6.1960039814999996</v>
      </c>
      <c r="F41" s="6">
        <v>-3.6088888824000001</v>
      </c>
      <c r="G41" t="s">
        <v>1167</v>
      </c>
      <c r="H41" t="s">
        <v>1808</v>
      </c>
      <c r="I41" t="s">
        <v>1809</v>
      </c>
    </row>
    <row r="42" spans="1:9" x14ac:dyDescent="0.2">
      <c r="A42" t="s">
        <v>153</v>
      </c>
      <c r="B42" t="s">
        <v>13</v>
      </c>
      <c r="C42" t="s">
        <v>706</v>
      </c>
      <c r="D42" t="s">
        <v>707</v>
      </c>
      <c r="E42" s="5">
        <v>-5.9380266444999998</v>
      </c>
      <c r="F42" s="6">
        <v>-3.4089034922999999</v>
      </c>
      <c r="G42" t="s">
        <v>1813</v>
      </c>
      <c r="H42" t="s">
        <v>1814</v>
      </c>
      <c r="I42" t="s">
        <v>1815</v>
      </c>
    </row>
    <row r="43" spans="1:9" x14ac:dyDescent="0.2">
      <c r="A43" t="s">
        <v>153</v>
      </c>
      <c r="B43" t="s">
        <v>13</v>
      </c>
      <c r="C43" t="s">
        <v>756</v>
      </c>
      <c r="D43" t="s">
        <v>757</v>
      </c>
      <c r="E43" s="5">
        <v>-5.8289086368999996</v>
      </c>
      <c r="F43" s="6">
        <v>-3.3297487080999999</v>
      </c>
      <c r="G43" t="s">
        <v>1816</v>
      </c>
      <c r="H43" t="s">
        <v>1817</v>
      </c>
      <c r="I43" t="s">
        <v>1818</v>
      </c>
    </row>
    <row r="44" spans="1:9" x14ac:dyDescent="0.2">
      <c r="A44" t="s">
        <v>153</v>
      </c>
      <c r="B44" t="s">
        <v>13</v>
      </c>
      <c r="C44" t="s">
        <v>627</v>
      </c>
      <c r="D44" t="s">
        <v>628</v>
      </c>
      <c r="E44" s="5">
        <v>-5.4108647162999999</v>
      </c>
      <c r="F44" s="6">
        <v>-2.9728036515</v>
      </c>
      <c r="G44" t="s">
        <v>1819</v>
      </c>
      <c r="H44" t="s">
        <v>1805</v>
      </c>
      <c r="I44" t="s">
        <v>1806</v>
      </c>
    </row>
    <row r="45" spans="1:9" x14ac:dyDescent="0.2">
      <c r="A45" t="s">
        <v>153</v>
      </c>
      <c r="B45" t="s">
        <v>13</v>
      </c>
      <c r="C45" t="s">
        <v>245</v>
      </c>
      <c r="D45" t="s">
        <v>246</v>
      </c>
      <c r="E45" s="5">
        <v>-5.4050167907000004</v>
      </c>
      <c r="F45" s="6">
        <v>-2.9728036515</v>
      </c>
      <c r="G45" t="s">
        <v>1820</v>
      </c>
      <c r="H45" t="s">
        <v>1821</v>
      </c>
      <c r="I45" t="s">
        <v>1822</v>
      </c>
    </row>
    <row r="46" spans="1:9" x14ac:dyDescent="0.2">
      <c r="A46" t="s">
        <v>153</v>
      </c>
      <c r="B46" t="s">
        <v>13</v>
      </c>
      <c r="C46" t="s">
        <v>265</v>
      </c>
      <c r="D46" t="s">
        <v>266</v>
      </c>
      <c r="E46" s="5">
        <v>-4.7739147101999997</v>
      </c>
      <c r="F46" s="6">
        <v>-2.4459935376000002</v>
      </c>
      <c r="G46" t="s">
        <v>1823</v>
      </c>
      <c r="H46" t="s">
        <v>1821</v>
      </c>
      <c r="I46" t="s">
        <v>1822</v>
      </c>
    </row>
    <row r="47" spans="1:9" x14ac:dyDescent="0.2">
      <c r="A47" t="s">
        <v>211</v>
      </c>
      <c r="B47" t="s">
        <v>13</v>
      </c>
      <c r="C47" t="s">
        <v>64</v>
      </c>
      <c r="D47" t="s">
        <v>65</v>
      </c>
      <c r="E47" s="5">
        <v>-10.650914145</v>
      </c>
      <c r="F47" s="6">
        <v>-7.4149956509999999</v>
      </c>
      <c r="G47" t="s">
        <v>1824</v>
      </c>
      <c r="H47" t="s">
        <v>1825</v>
      </c>
      <c r="I47" t="s">
        <v>1826</v>
      </c>
    </row>
    <row r="48" spans="1:9" x14ac:dyDescent="0.2">
      <c r="A48" t="s">
        <v>217</v>
      </c>
      <c r="B48" t="s">
        <v>13</v>
      </c>
      <c r="C48" t="s">
        <v>64</v>
      </c>
      <c r="D48" t="s">
        <v>65</v>
      </c>
      <c r="E48" s="5">
        <v>-10.650914145</v>
      </c>
      <c r="F48" s="6">
        <v>-7.4149956509999999</v>
      </c>
      <c r="G48" t="s">
        <v>1824</v>
      </c>
      <c r="H48" t="s">
        <v>1827</v>
      </c>
      <c r="I48" t="s">
        <v>1828</v>
      </c>
    </row>
    <row r="49" spans="1:9" x14ac:dyDescent="0.2">
      <c r="A49" t="s">
        <v>217</v>
      </c>
      <c r="B49" t="s">
        <v>13</v>
      </c>
      <c r="C49" t="s">
        <v>1829</v>
      </c>
      <c r="D49" t="s">
        <v>1830</v>
      </c>
      <c r="E49" s="5">
        <v>-8.2555110394</v>
      </c>
      <c r="F49" s="6">
        <v>-5.3931732082000003</v>
      </c>
      <c r="G49" t="s">
        <v>1831</v>
      </c>
      <c r="H49" t="s">
        <v>1832</v>
      </c>
      <c r="I49" t="s">
        <v>1833</v>
      </c>
    </row>
    <row r="50" spans="1:9" x14ac:dyDescent="0.2">
      <c r="A50" t="s">
        <v>217</v>
      </c>
      <c r="B50" t="s">
        <v>13</v>
      </c>
      <c r="C50" t="s">
        <v>1834</v>
      </c>
      <c r="D50" t="s">
        <v>1835</v>
      </c>
      <c r="E50" s="5">
        <v>-7.6449118983000002</v>
      </c>
      <c r="F50" s="6">
        <v>-4.8589624130000004</v>
      </c>
      <c r="G50" t="s">
        <v>1105</v>
      </c>
      <c r="H50" t="s">
        <v>1836</v>
      </c>
      <c r="I50" t="s">
        <v>1837</v>
      </c>
    </row>
    <row r="51" spans="1:9" x14ac:dyDescent="0.2">
      <c r="A51" t="s">
        <v>217</v>
      </c>
      <c r="B51" t="s">
        <v>13</v>
      </c>
      <c r="C51" t="s">
        <v>1838</v>
      </c>
      <c r="D51" t="s">
        <v>1839</v>
      </c>
      <c r="E51" s="5">
        <v>-6.8095664478</v>
      </c>
      <c r="F51" s="6">
        <v>-4.1004569926999999</v>
      </c>
      <c r="G51" t="s">
        <v>1840</v>
      </c>
      <c r="H51" t="s">
        <v>1841</v>
      </c>
      <c r="I51" t="s">
        <v>1842</v>
      </c>
    </row>
    <row r="52" spans="1:9" x14ac:dyDescent="0.2">
      <c r="A52" t="s">
        <v>217</v>
      </c>
      <c r="B52" t="s">
        <v>13</v>
      </c>
      <c r="C52" t="s">
        <v>1210</v>
      </c>
      <c r="D52" t="s">
        <v>1211</v>
      </c>
      <c r="E52" s="5">
        <v>-4.1723029021000002</v>
      </c>
      <c r="F52" s="6">
        <v>-1.9243755006000001</v>
      </c>
      <c r="G52" t="s">
        <v>1843</v>
      </c>
      <c r="H52" t="s">
        <v>1844</v>
      </c>
      <c r="I52" t="s">
        <v>1845</v>
      </c>
    </row>
    <row r="53" spans="1:9" x14ac:dyDescent="0.2">
      <c r="A53" t="s">
        <v>217</v>
      </c>
      <c r="B53" t="s">
        <v>13</v>
      </c>
      <c r="C53" t="s">
        <v>1846</v>
      </c>
      <c r="D53" t="s">
        <v>1847</v>
      </c>
      <c r="E53" s="5">
        <v>-3.5959813605000002</v>
      </c>
      <c r="F53" s="6">
        <v>-1.4585492678</v>
      </c>
      <c r="G53" t="s">
        <v>1848</v>
      </c>
      <c r="H53" t="s">
        <v>1849</v>
      </c>
      <c r="I53" t="s">
        <v>1850</v>
      </c>
    </row>
    <row r="54" spans="1:9" x14ac:dyDescent="0.2">
      <c r="A54" t="s">
        <v>217</v>
      </c>
      <c r="B54" t="s">
        <v>13</v>
      </c>
      <c r="C54" t="s">
        <v>1851</v>
      </c>
      <c r="D54" t="s">
        <v>1852</v>
      </c>
      <c r="E54" s="5">
        <v>-3.2463889204999998</v>
      </c>
      <c r="F54" s="6">
        <v>-1.193456571</v>
      </c>
      <c r="G54" t="s">
        <v>1853</v>
      </c>
      <c r="H54" t="s">
        <v>1854</v>
      </c>
      <c r="I54" t="s">
        <v>1855</v>
      </c>
    </row>
    <row r="55" spans="1:9" x14ac:dyDescent="0.2">
      <c r="A55" t="s">
        <v>217</v>
      </c>
      <c r="B55" t="s">
        <v>13</v>
      </c>
      <c r="C55" t="s">
        <v>1856</v>
      </c>
      <c r="D55" t="s">
        <v>1857</v>
      </c>
      <c r="E55" s="5">
        <v>-2.6536228895999998</v>
      </c>
      <c r="F55" s="6">
        <v>-0.7026475714</v>
      </c>
      <c r="G55" t="s">
        <v>1858</v>
      </c>
      <c r="H55" t="s">
        <v>1859</v>
      </c>
      <c r="I55" t="s">
        <v>1860</v>
      </c>
    </row>
    <row r="56" spans="1:9" x14ac:dyDescent="0.2">
      <c r="A56" t="s">
        <v>217</v>
      </c>
      <c r="B56" t="s">
        <v>13</v>
      </c>
      <c r="C56" t="s">
        <v>1861</v>
      </c>
      <c r="D56" t="s">
        <v>1862</v>
      </c>
      <c r="E56" s="5">
        <v>-2.5130369648999999</v>
      </c>
      <c r="F56" s="6">
        <v>-0.58207876010000004</v>
      </c>
      <c r="G56" t="s">
        <v>1863</v>
      </c>
      <c r="H56" t="s">
        <v>1864</v>
      </c>
      <c r="I56" t="s">
        <v>1865</v>
      </c>
    </row>
    <row r="57" spans="1:9" x14ac:dyDescent="0.2">
      <c r="A57" t="s">
        <v>364</v>
      </c>
      <c r="B57" t="s">
        <v>13</v>
      </c>
      <c r="C57" t="s">
        <v>664</v>
      </c>
      <c r="D57" t="s">
        <v>665</v>
      </c>
      <c r="E57" s="5">
        <v>-9.9303659863</v>
      </c>
      <c r="F57" s="6">
        <v>-6.7543366585999998</v>
      </c>
      <c r="G57" t="s">
        <v>1866</v>
      </c>
      <c r="H57" t="s">
        <v>1867</v>
      </c>
      <c r="I57" t="s">
        <v>1868</v>
      </c>
    </row>
    <row r="58" spans="1:9" x14ac:dyDescent="0.2">
      <c r="A58" t="s">
        <v>370</v>
      </c>
      <c r="B58" t="s">
        <v>13</v>
      </c>
      <c r="C58" t="s">
        <v>664</v>
      </c>
      <c r="D58" t="s">
        <v>665</v>
      </c>
      <c r="E58" s="5">
        <v>-9.9303659863</v>
      </c>
      <c r="F58" s="6">
        <v>-6.7543366585999998</v>
      </c>
      <c r="G58" t="s">
        <v>1866</v>
      </c>
      <c r="H58" t="s">
        <v>1867</v>
      </c>
      <c r="I58" t="s">
        <v>1868</v>
      </c>
    </row>
    <row r="59" spans="1:9" x14ac:dyDescent="0.2">
      <c r="A59" t="s">
        <v>370</v>
      </c>
      <c r="B59" t="s">
        <v>13</v>
      </c>
      <c r="C59" t="s">
        <v>644</v>
      </c>
      <c r="D59" t="s">
        <v>645</v>
      </c>
      <c r="E59" s="5">
        <v>-9.9177044854999998</v>
      </c>
      <c r="F59" s="6">
        <v>-6.7543366585999998</v>
      </c>
      <c r="G59" t="s">
        <v>1869</v>
      </c>
      <c r="H59" t="s">
        <v>1867</v>
      </c>
      <c r="I59" t="s">
        <v>1868</v>
      </c>
    </row>
    <row r="60" spans="1:9" x14ac:dyDescent="0.2">
      <c r="A60" t="s">
        <v>370</v>
      </c>
      <c r="B60" t="s">
        <v>13</v>
      </c>
      <c r="C60" t="s">
        <v>1870</v>
      </c>
      <c r="D60" t="s">
        <v>1871</v>
      </c>
      <c r="E60" s="5">
        <v>-6.7576307922999996</v>
      </c>
      <c r="F60" s="6">
        <v>-4.0630497725000003</v>
      </c>
      <c r="G60" t="s">
        <v>1872</v>
      </c>
      <c r="H60" t="s">
        <v>1873</v>
      </c>
      <c r="I60" t="s">
        <v>1874</v>
      </c>
    </row>
    <row r="61" spans="1:9" x14ac:dyDescent="0.2">
      <c r="A61" t="s">
        <v>370</v>
      </c>
      <c r="B61" t="s">
        <v>13</v>
      </c>
      <c r="C61" t="s">
        <v>874</v>
      </c>
      <c r="D61" t="s">
        <v>875</v>
      </c>
      <c r="E61" s="5">
        <v>-5.3159315729000003</v>
      </c>
      <c r="F61" s="6">
        <v>-2.9019432537999998</v>
      </c>
      <c r="G61" t="s">
        <v>1875</v>
      </c>
      <c r="H61" t="s">
        <v>1876</v>
      </c>
      <c r="I61" t="s">
        <v>1877</v>
      </c>
    </row>
    <row r="62" spans="1:9" x14ac:dyDescent="0.2">
      <c r="A62" t="s">
        <v>370</v>
      </c>
      <c r="B62" t="s">
        <v>13</v>
      </c>
      <c r="C62" t="s">
        <v>1878</v>
      </c>
      <c r="D62" t="s">
        <v>1879</v>
      </c>
      <c r="E62" s="5">
        <v>-5.1762526730999996</v>
      </c>
      <c r="F62" s="6">
        <v>-2.7910360966000001</v>
      </c>
      <c r="G62" t="s">
        <v>1880</v>
      </c>
      <c r="H62" t="s">
        <v>1881</v>
      </c>
      <c r="I62" t="s">
        <v>1882</v>
      </c>
    </row>
    <row r="63" spans="1:9" x14ac:dyDescent="0.2">
      <c r="A63" t="s">
        <v>370</v>
      </c>
      <c r="B63" t="s">
        <v>13</v>
      </c>
      <c r="C63" t="s">
        <v>929</v>
      </c>
      <c r="D63" t="s">
        <v>930</v>
      </c>
      <c r="E63" s="5">
        <v>-4.4654748882000002</v>
      </c>
      <c r="F63" s="6">
        <v>-2.1967638807999998</v>
      </c>
      <c r="G63" t="s">
        <v>1883</v>
      </c>
      <c r="H63" t="s">
        <v>1884</v>
      </c>
      <c r="I63" t="s">
        <v>1885</v>
      </c>
    </row>
    <row r="64" spans="1:9" x14ac:dyDescent="0.2">
      <c r="A64" t="s">
        <v>370</v>
      </c>
      <c r="B64" t="s">
        <v>13</v>
      </c>
      <c r="C64" t="s">
        <v>1886</v>
      </c>
      <c r="D64" t="s">
        <v>1887</v>
      </c>
      <c r="E64" s="5">
        <v>-2.7545018548</v>
      </c>
      <c r="F64" s="6">
        <v>-0.78254204510000003</v>
      </c>
      <c r="G64" t="s">
        <v>1888</v>
      </c>
      <c r="H64" t="s">
        <v>1889</v>
      </c>
      <c r="I64" t="s">
        <v>1890</v>
      </c>
    </row>
    <row r="65" spans="1:9" x14ac:dyDescent="0.2">
      <c r="A65" t="s">
        <v>415</v>
      </c>
      <c r="B65" t="s">
        <v>13</v>
      </c>
      <c r="C65" t="s">
        <v>947</v>
      </c>
      <c r="D65" t="s">
        <v>948</v>
      </c>
      <c r="E65" s="5">
        <v>-8.4584006447999993</v>
      </c>
      <c r="F65" s="6">
        <v>-5.5613007073</v>
      </c>
      <c r="G65" t="s">
        <v>1891</v>
      </c>
      <c r="H65" t="s">
        <v>1892</v>
      </c>
      <c r="I65" t="s">
        <v>1893</v>
      </c>
    </row>
    <row r="66" spans="1:9" x14ac:dyDescent="0.2">
      <c r="A66" t="s">
        <v>421</v>
      </c>
      <c r="B66" t="s">
        <v>13</v>
      </c>
      <c r="C66" t="s">
        <v>947</v>
      </c>
      <c r="D66" t="s">
        <v>948</v>
      </c>
      <c r="E66" s="5">
        <v>-8.4584006447999993</v>
      </c>
      <c r="F66" s="6">
        <v>-5.5613007073</v>
      </c>
      <c r="G66" t="s">
        <v>1891</v>
      </c>
      <c r="H66" t="s">
        <v>1892</v>
      </c>
      <c r="I66" t="s">
        <v>1893</v>
      </c>
    </row>
    <row r="67" spans="1:9" x14ac:dyDescent="0.2">
      <c r="A67" t="s">
        <v>421</v>
      </c>
      <c r="B67" t="s">
        <v>13</v>
      </c>
      <c r="C67" t="s">
        <v>958</v>
      </c>
      <c r="D67" t="s">
        <v>959</v>
      </c>
      <c r="E67" s="5">
        <v>-5.2594026688</v>
      </c>
      <c r="F67" s="6">
        <v>-2.8513232093999998</v>
      </c>
      <c r="G67" t="s">
        <v>1894</v>
      </c>
      <c r="H67" t="s">
        <v>1895</v>
      </c>
      <c r="I67" t="s">
        <v>1896</v>
      </c>
    </row>
    <row r="68" spans="1:9" x14ac:dyDescent="0.2">
      <c r="A68" t="s">
        <v>421</v>
      </c>
      <c r="B68" t="s">
        <v>74</v>
      </c>
      <c r="C68" t="s">
        <v>1897</v>
      </c>
      <c r="D68" t="s">
        <v>1898</v>
      </c>
      <c r="E68" s="5">
        <v>-4.1036253198999999</v>
      </c>
      <c r="F68" s="6">
        <v>-1.8716371194999999</v>
      </c>
      <c r="G68" t="s">
        <v>1899</v>
      </c>
      <c r="H68" t="s">
        <v>1900</v>
      </c>
      <c r="I68" t="s">
        <v>1901</v>
      </c>
    </row>
    <row r="69" spans="1:9" x14ac:dyDescent="0.2">
      <c r="A69" t="s">
        <v>421</v>
      </c>
      <c r="B69" t="s">
        <v>74</v>
      </c>
      <c r="C69" t="s">
        <v>1902</v>
      </c>
      <c r="D69" t="s">
        <v>1903</v>
      </c>
      <c r="E69" s="5">
        <v>-2.9449216555</v>
      </c>
      <c r="F69" s="6">
        <v>-0.95986654770000002</v>
      </c>
      <c r="G69" t="s">
        <v>1904</v>
      </c>
      <c r="H69" t="s">
        <v>1905</v>
      </c>
      <c r="I69" t="s">
        <v>1906</v>
      </c>
    </row>
    <row r="70" spans="1:9" x14ac:dyDescent="0.2">
      <c r="A70" t="s">
        <v>613</v>
      </c>
      <c r="B70" t="s">
        <v>13</v>
      </c>
      <c r="C70" t="s">
        <v>1907</v>
      </c>
      <c r="D70" t="s">
        <v>1908</v>
      </c>
      <c r="E70" s="5">
        <v>-7.8419490419000004</v>
      </c>
      <c r="F70" s="6">
        <v>-5.0270358605999999</v>
      </c>
      <c r="G70" t="s">
        <v>1539</v>
      </c>
      <c r="H70" t="s">
        <v>1909</v>
      </c>
      <c r="I70" t="s">
        <v>1910</v>
      </c>
    </row>
    <row r="71" spans="1:9" x14ac:dyDescent="0.2">
      <c r="A71" t="s">
        <v>619</v>
      </c>
      <c r="B71" t="s">
        <v>13</v>
      </c>
      <c r="C71" t="s">
        <v>1907</v>
      </c>
      <c r="D71" t="s">
        <v>1908</v>
      </c>
      <c r="E71" s="5">
        <v>-7.8419490419000004</v>
      </c>
      <c r="F71" s="6">
        <v>-5.0270358605999999</v>
      </c>
      <c r="G71" t="s">
        <v>1539</v>
      </c>
      <c r="H71" t="s">
        <v>1911</v>
      </c>
      <c r="I71" t="s">
        <v>1912</v>
      </c>
    </row>
    <row r="72" spans="1:9" x14ac:dyDescent="0.2">
      <c r="A72" t="s">
        <v>619</v>
      </c>
      <c r="B72" t="s">
        <v>13</v>
      </c>
      <c r="C72" t="s">
        <v>1913</v>
      </c>
      <c r="D72" t="s">
        <v>1914</v>
      </c>
      <c r="E72" s="5">
        <v>-7.3163585148000001</v>
      </c>
      <c r="F72" s="6">
        <v>-4.5441973139999998</v>
      </c>
      <c r="G72" t="s">
        <v>582</v>
      </c>
      <c r="H72" t="s">
        <v>1915</v>
      </c>
      <c r="I72" t="s">
        <v>1916</v>
      </c>
    </row>
    <row r="73" spans="1:9" x14ac:dyDescent="0.2">
      <c r="A73" t="s">
        <v>619</v>
      </c>
      <c r="B73" t="s">
        <v>13</v>
      </c>
      <c r="C73" t="s">
        <v>1917</v>
      </c>
      <c r="D73" t="s">
        <v>1918</v>
      </c>
      <c r="E73" s="5">
        <v>-6.0573202560999997</v>
      </c>
      <c r="F73" s="6">
        <v>-3.4789790812999999</v>
      </c>
      <c r="G73" t="s">
        <v>1919</v>
      </c>
      <c r="H73" t="s">
        <v>1920</v>
      </c>
      <c r="I73" t="s">
        <v>1921</v>
      </c>
    </row>
    <row r="74" spans="1:9" x14ac:dyDescent="0.2">
      <c r="A74" t="s">
        <v>619</v>
      </c>
      <c r="B74" t="s">
        <v>13</v>
      </c>
      <c r="C74" t="s">
        <v>1922</v>
      </c>
      <c r="D74" t="s">
        <v>1923</v>
      </c>
      <c r="E74" s="5">
        <v>-6.0120785541000004</v>
      </c>
      <c r="F74" s="6">
        <v>-3.4507707184999998</v>
      </c>
      <c r="G74" t="s">
        <v>591</v>
      </c>
      <c r="H74" t="s">
        <v>1924</v>
      </c>
      <c r="I74" t="s">
        <v>1925</v>
      </c>
    </row>
    <row r="75" spans="1:9" x14ac:dyDescent="0.2">
      <c r="A75" t="s">
        <v>619</v>
      </c>
      <c r="B75" t="s">
        <v>13</v>
      </c>
      <c r="C75" t="s">
        <v>1926</v>
      </c>
      <c r="D75" t="s">
        <v>1927</v>
      </c>
      <c r="E75" s="5">
        <v>-5.9742147862000001</v>
      </c>
      <c r="F75" s="6">
        <v>-3.4292973669000002</v>
      </c>
      <c r="G75" t="s">
        <v>1928</v>
      </c>
      <c r="H75" t="s">
        <v>1929</v>
      </c>
      <c r="I75" t="s">
        <v>1930</v>
      </c>
    </row>
    <row r="76" spans="1:9" x14ac:dyDescent="0.2">
      <c r="A76" t="s">
        <v>619</v>
      </c>
      <c r="B76" t="s">
        <v>13</v>
      </c>
      <c r="C76" t="s">
        <v>1931</v>
      </c>
      <c r="D76" t="s">
        <v>1932</v>
      </c>
      <c r="E76" s="5">
        <v>-5.9742147862000001</v>
      </c>
      <c r="F76" s="6">
        <v>-3.4292973669000002</v>
      </c>
      <c r="G76" t="s">
        <v>1928</v>
      </c>
      <c r="H76" t="s">
        <v>1929</v>
      </c>
      <c r="I76" t="s">
        <v>1930</v>
      </c>
    </row>
    <row r="77" spans="1:9" x14ac:dyDescent="0.2">
      <c r="A77" t="s">
        <v>619</v>
      </c>
      <c r="B77" t="s">
        <v>13</v>
      </c>
      <c r="C77" t="s">
        <v>1933</v>
      </c>
      <c r="D77" t="s">
        <v>1934</v>
      </c>
      <c r="E77" s="5">
        <v>-5.6667956613000001</v>
      </c>
      <c r="F77" s="6">
        <v>-3.2090284176999999</v>
      </c>
      <c r="G77" t="s">
        <v>1935</v>
      </c>
      <c r="H77" t="s">
        <v>1936</v>
      </c>
      <c r="I77" t="s">
        <v>1937</v>
      </c>
    </row>
    <row r="78" spans="1:9" x14ac:dyDescent="0.2">
      <c r="A78" t="s">
        <v>619</v>
      </c>
      <c r="B78" t="s">
        <v>13</v>
      </c>
      <c r="C78" t="s">
        <v>1938</v>
      </c>
      <c r="D78" t="s">
        <v>1939</v>
      </c>
      <c r="E78" s="5">
        <v>-5.3482062832999997</v>
      </c>
      <c r="F78" s="6">
        <v>-2.9282276006000001</v>
      </c>
      <c r="G78" t="s">
        <v>1940</v>
      </c>
      <c r="H78" t="s">
        <v>1929</v>
      </c>
      <c r="I78" t="s">
        <v>1930</v>
      </c>
    </row>
    <row r="79" spans="1:9" x14ac:dyDescent="0.2">
      <c r="A79" t="s">
        <v>619</v>
      </c>
      <c r="B79" t="s">
        <v>13</v>
      </c>
      <c r="C79" t="s">
        <v>1941</v>
      </c>
      <c r="D79" t="s">
        <v>1942</v>
      </c>
      <c r="E79" s="5">
        <v>-5.2133932215999996</v>
      </c>
      <c r="F79" s="6">
        <v>-2.8192114841999998</v>
      </c>
      <c r="G79" t="s">
        <v>1943</v>
      </c>
      <c r="H79" t="s">
        <v>1944</v>
      </c>
      <c r="I79" t="s">
        <v>1945</v>
      </c>
    </row>
    <row r="80" spans="1:9" x14ac:dyDescent="0.2">
      <c r="A80" t="s">
        <v>619</v>
      </c>
      <c r="B80" t="s">
        <v>13</v>
      </c>
      <c r="C80" t="s">
        <v>1598</v>
      </c>
      <c r="D80" t="s">
        <v>1599</v>
      </c>
      <c r="E80" s="5">
        <v>-5.2100319382000002</v>
      </c>
      <c r="F80" s="6">
        <v>-2.8192114841999998</v>
      </c>
      <c r="G80" t="s">
        <v>1946</v>
      </c>
      <c r="H80" t="s">
        <v>1947</v>
      </c>
      <c r="I80" t="s">
        <v>1948</v>
      </c>
    </row>
    <row r="81" spans="1:9" x14ac:dyDescent="0.2">
      <c r="A81" t="s">
        <v>619</v>
      </c>
      <c r="B81" t="s">
        <v>13</v>
      </c>
      <c r="C81" t="s">
        <v>1949</v>
      </c>
      <c r="D81" t="s">
        <v>1950</v>
      </c>
      <c r="E81" s="5">
        <v>-5.0027286714999999</v>
      </c>
      <c r="F81" s="6">
        <v>-2.6548364179999999</v>
      </c>
      <c r="G81" t="s">
        <v>1951</v>
      </c>
      <c r="H81" t="s">
        <v>1952</v>
      </c>
      <c r="I81" t="s">
        <v>1953</v>
      </c>
    </row>
    <row r="82" spans="1:9" x14ac:dyDescent="0.2">
      <c r="A82" t="s">
        <v>619</v>
      </c>
      <c r="B82" t="s">
        <v>74</v>
      </c>
      <c r="C82" t="s">
        <v>1478</v>
      </c>
      <c r="D82" t="s">
        <v>1479</v>
      </c>
      <c r="E82" s="5">
        <v>-4.7747544939999997</v>
      </c>
      <c r="F82" s="6">
        <v>-2.4459935376000002</v>
      </c>
      <c r="G82" t="s">
        <v>1954</v>
      </c>
      <c r="H82" t="s">
        <v>1955</v>
      </c>
      <c r="I82" t="s">
        <v>1956</v>
      </c>
    </row>
    <row r="83" spans="1:9" x14ac:dyDescent="0.2">
      <c r="A83" t="s">
        <v>619</v>
      </c>
      <c r="B83" t="s">
        <v>13</v>
      </c>
      <c r="C83" t="s">
        <v>1957</v>
      </c>
      <c r="D83" t="s">
        <v>1958</v>
      </c>
      <c r="E83" s="5">
        <v>-4.4739920414999998</v>
      </c>
      <c r="F83" s="6">
        <v>-2.1967638807999998</v>
      </c>
      <c r="G83" t="s">
        <v>1694</v>
      </c>
      <c r="H83" t="s">
        <v>1952</v>
      </c>
      <c r="I83" t="s">
        <v>1953</v>
      </c>
    </row>
    <row r="84" spans="1:9" x14ac:dyDescent="0.2">
      <c r="A84" t="s">
        <v>619</v>
      </c>
      <c r="B84" t="s">
        <v>13</v>
      </c>
      <c r="C84" t="s">
        <v>1959</v>
      </c>
      <c r="D84" t="s">
        <v>1960</v>
      </c>
      <c r="E84" s="5">
        <v>-4.4739920414999998</v>
      </c>
      <c r="F84" s="6">
        <v>-2.1967638807999998</v>
      </c>
      <c r="G84" t="s">
        <v>1694</v>
      </c>
      <c r="H84" t="s">
        <v>1952</v>
      </c>
      <c r="I84" t="s">
        <v>1953</v>
      </c>
    </row>
    <row r="85" spans="1:9" x14ac:dyDescent="0.2">
      <c r="A85" t="s">
        <v>619</v>
      </c>
      <c r="B85" t="s">
        <v>13</v>
      </c>
      <c r="C85" t="s">
        <v>1961</v>
      </c>
      <c r="D85" t="s">
        <v>1962</v>
      </c>
      <c r="E85" s="5">
        <v>-4.4739920414999998</v>
      </c>
      <c r="F85" s="6">
        <v>-2.1967638807999998</v>
      </c>
      <c r="G85" t="s">
        <v>1694</v>
      </c>
      <c r="H85" t="s">
        <v>1952</v>
      </c>
      <c r="I85" t="s">
        <v>1953</v>
      </c>
    </row>
    <row r="86" spans="1:9" x14ac:dyDescent="0.2">
      <c r="A86" t="s">
        <v>619</v>
      </c>
      <c r="B86" t="s">
        <v>74</v>
      </c>
      <c r="C86" t="s">
        <v>1963</v>
      </c>
      <c r="D86" t="s">
        <v>1964</v>
      </c>
      <c r="E86" s="5">
        <v>-4.4739920414999998</v>
      </c>
      <c r="F86" s="6">
        <v>-2.1967638807999998</v>
      </c>
      <c r="G86" t="s">
        <v>1694</v>
      </c>
      <c r="H86" t="s">
        <v>1965</v>
      </c>
      <c r="I86" t="s">
        <v>1966</v>
      </c>
    </row>
    <row r="87" spans="1:9" x14ac:dyDescent="0.2">
      <c r="A87" t="s">
        <v>619</v>
      </c>
      <c r="B87" t="s">
        <v>13</v>
      </c>
      <c r="C87" t="s">
        <v>1967</v>
      </c>
      <c r="D87" t="s">
        <v>1968</v>
      </c>
      <c r="E87" s="5">
        <v>-3.9323630152</v>
      </c>
      <c r="F87" s="6">
        <v>-1.7195098253000001</v>
      </c>
      <c r="G87" t="s">
        <v>1969</v>
      </c>
      <c r="H87" t="s">
        <v>1970</v>
      </c>
      <c r="I87" t="s">
        <v>1971</v>
      </c>
    </row>
    <row r="88" spans="1:9" x14ac:dyDescent="0.2">
      <c r="A88" t="s">
        <v>619</v>
      </c>
      <c r="B88" t="s">
        <v>13</v>
      </c>
      <c r="C88" t="s">
        <v>1972</v>
      </c>
      <c r="D88" t="s">
        <v>1973</v>
      </c>
      <c r="E88" s="5">
        <v>-3.8943242108999998</v>
      </c>
      <c r="F88" s="6">
        <v>-1.6925599931999999</v>
      </c>
      <c r="G88" t="s">
        <v>1974</v>
      </c>
      <c r="H88" t="s">
        <v>1929</v>
      </c>
      <c r="I88" t="s">
        <v>1930</v>
      </c>
    </row>
    <row r="89" spans="1:9" x14ac:dyDescent="0.2">
      <c r="A89" t="s">
        <v>619</v>
      </c>
      <c r="B89" t="s">
        <v>13</v>
      </c>
      <c r="C89" t="s">
        <v>1975</v>
      </c>
      <c r="D89" t="s">
        <v>1976</v>
      </c>
      <c r="E89" s="5">
        <v>-3.844088744</v>
      </c>
      <c r="F89" s="6">
        <v>-1.6566826763</v>
      </c>
      <c r="G89" t="s">
        <v>1977</v>
      </c>
      <c r="H89" t="s">
        <v>1978</v>
      </c>
      <c r="I89" t="s">
        <v>1979</v>
      </c>
    </row>
    <row r="90" spans="1:9" x14ac:dyDescent="0.2">
      <c r="A90" t="s">
        <v>619</v>
      </c>
      <c r="B90" t="s">
        <v>74</v>
      </c>
      <c r="C90" t="s">
        <v>1486</v>
      </c>
      <c r="D90" t="s">
        <v>1487</v>
      </c>
      <c r="E90" s="5">
        <v>-3.7735389447999999</v>
      </c>
      <c r="F90" s="6">
        <v>-1.6000314865</v>
      </c>
      <c r="G90" t="s">
        <v>1980</v>
      </c>
      <c r="H90" t="s">
        <v>1955</v>
      </c>
      <c r="I90" t="s">
        <v>1956</v>
      </c>
    </row>
    <row r="91" spans="1:9" x14ac:dyDescent="0.2">
      <c r="A91" t="s">
        <v>619</v>
      </c>
      <c r="B91" t="s">
        <v>13</v>
      </c>
      <c r="C91" t="s">
        <v>134</v>
      </c>
      <c r="D91" t="s">
        <v>135</v>
      </c>
      <c r="E91" s="5">
        <v>-3.7581988363000001</v>
      </c>
      <c r="F91" s="6">
        <v>-1.5914773674</v>
      </c>
      <c r="G91" t="s">
        <v>1981</v>
      </c>
      <c r="H91" t="s">
        <v>1982</v>
      </c>
      <c r="I91" t="s">
        <v>1983</v>
      </c>
    </row>
    <row r="92" spans="1:9" x14ac:dyDescent="0.2">
      <c r="A92" t="s">
        <v>619</v>
      </c>
      <c r="B92" t="s">
        <v>13</v>
      </c>
      <c r="C92" t="s">
        <v>1984</v>
      </c>
      <c r="D92" t="s">
        <v>1985</v>
      </c>
      <c r="E92" s="5">
        <v>-3.5859455747000002</v>
      </c>
      <c r="F92" s="6">
        <v>-1.4547624312</v>
      </c>
      <c r="G92" t="s">
        <v>1986</v>
      </c>
      <c r="H92" t="s">
        <v>1987</v>
      </c>
      <c r="I92" t="s">
        <v>1988</v>
      </c>
    </row>
    <row r="93" spans="1:9" x14ac:dyDescent="0.2">
      <c r="A93" t="s">
        <v>619</v>
      </c>
      <c r="B93" t="s">
        <v>13</v>
      </c>
      <c r="C93" t="s">
        <v>1989</v>
      </c>
      <c r="D93" t="s">
        <v>1990</v>
      </c>
      <c r="E93" s="5">
        <v>-3.5859455747000002</v>
      </c>
      <c r="F93" s="6">
        <v>-1.4547624312</v>
      </c>
      <c r="G93" t="s">
        <v>1986</v>
      </c>
      <c r="H93" t="s">
        <v>1991</v>
      </c>
      <c r="I93" t="s">
        <v>1992</v>
      </c>
    </row>
    <row r="94" spans="1:9" x14ac:dyDescent="0.2">
      <c r="A94" t="s">
        <v>619</v>
      </c>
      <c r="B94" t="s">
        <v>13</v>
      </c>
      <c r="C94" t="s">
        <v>1993</v>
      </c>
      <c r="D94" t="s">
        <v>1994</v>
      </c>
      <c r="E94" s="5">
        <v>-3.5524773064000001</v>
      </c>
      <c r="F94" s="6">
        <v>-1.4274544715999999</v>
      </c>
      <c r="G94" t="s">
        <v>1995</v>
      </c>
      <c r="H94" t="s">
        <v>1944</v>
      </c>
      <c r="I94" t="s">
        <v>1945</v>
      </c>
    </row>
    <row r="95" spans="1:9" x14ac:dyDescent="0.2">
      <c r="A95" t="s">
        <v>619</v>
      </c>
      <c r="B95" t="s">
        <v>13</v>
      </c>
      <c r="C95" t="s">
        <v>1996</v>
      </c>
      <c r="D95" t="s">
        <v>1997</v>
      </c>
      <c r="E95" s="5">
        <v>-3.4849803837</v>
      </c>
      <c r="F95" s="6">
        <v>-1.3738060453000001</v>
      </c>
      <c r="G95" t="s">
        <v>1998</v>
      </c>
      <c r="H95" t="s">
        <v>1999</v>
      </c>
      <c r="I95" t="s">
        <v>2000</v>
      </c>
    </row>
    <row r="96" spans="1:9" x14ac:dyDescent="0.2">
      <c r="A96" t="s">
        <v>619</v>
      </c>
      <c r="B96" t="s">
        <v>13</v>
      </c>
      <c r="C96" t="s">
        <v>1604</v>
      </c>
      <c r="D96" t="s">
        <v>1605</v>
      </c>
      <c r="E96" s="5">
        <v>-3.4673110290000002</v>
      </c>
      <c r="F96" s="6">
        <v>-1.3602615653000001</v>
      </c>
      <c r="G96" t="s">
        <v>2001</v>
      </c>
      <c r="H96" t="s">
        <v>2002</v>
      </c>
      <c r="I96" t="s">
        <v>2003</v>
      </c>
    </row>
    <row r="97" spans="1:9" x14ac:dyDescent="0.2">
      <c r="A97" t="s">
        <v>619</v>
      </c>
      <c r="B97" t="s">
        <v>13</v>
      </c>
      <c r="C97" t="s">
        <v>126</v>
      </c>
      <c r="D97" t="s">
        <v>127</v>
      </c>
      <c r="E97" s="5">
        <v>-3.4427056760000001</v>
      </c>
      <c r="F97" s="6">
        <v>-1.3443714442000001</v>
      </c>
      <c r="G97" t="s">
        <v>2004</v>
      </c>
      <c r="H97" t="s">
        <v>2005</v>
      </c>
      <c r="I97" t="s">
        <v>2006</v>
      </c>
    </row>
    <row r="98" spans="1:9" x14ac:dyDescent="0.2">
      <c r="A98" t="s">
        <v>619</v>
      </c>
      <c r="B98" t="s">
        <v>13</v>
      </c>
      <c r="C98" t="s">
        <v>113</v>
      </c>
      <c r="D98" t="s">
        <v>114</v>
      </c>
      <c r="E98" s="5">
        <v>-3.3232785192000001</v>
      </c>
      <c r="F98" s="6">
        <v>-1.2500873227</v>
      </c>
      <c r="G98" t="s">
        <v>2007</v>
      </c>
      <c r="H98" t="s">
        <v>2005</v>
      </c>
      <c r="I98" t="s">
        <v>2006</v>
      </c>
    </row>
    <row r="99" spans="1:9" x14ac:dyDescent="0.2">
      <c r="A99" t="s">
        <v>619</v>
      </c>
      <c r="B99" t="s">
        <v>13</v>
      </c>
      <c r="C99" t="s">
        <v>2008</v>
      </c>
      <c r="D99" t="s">
        <v>2009</v>
      </c>
      <c r="E99" s="5">
        <v>-3.3172067323999999</v>
      </c>
      <c r="F99" s="6">
        <v>-1.2467214292</v>
      </c>
      <c r="G99" t="s">
        <v>2010</v>
      </c>
      <c r="H99" t="s">
        <v>1929</v>
      </c>
      <c r="I99" t="s">
        <v>1930</v>
      </c>
    </row>
    <row r="100" spans="1:9" x14ac:dyDescent="0.2">
      <c r="A100" t="s">
        <v>619</v>
      </c>
      <c r="B100" t="s">
        <v>13</v>
      </c>
      <c r="C100" t="s">
        <v>123</v>
      </c>
      <c r="D100" t="s">
        <v>124</v>
      </c>
      <c r="E100" s="5">
        <v>-3.2198116917999999</v>
      </c>
      <c r="F100" s="6">
        <v>-1.1814812554</v>
      </c>
      <c r="G100" t="s">
        <v>2011</v>
      </c>
      <c r="H100" t="s">
        <v>2005</v>
      </c>
      <c r="I100" t="s">
        <v>2006</v>
      </c>
    </row>
    <row r="101" spans="1:9" x14ac:dyDescent="0.2">
      <c r="A101" t="s">
        <v>619</v>
      </c>
      <c r="B101" t="s">
        <v>13</v>
      </c>
      <c r="C101" t="s">
        <v>59</v>
      </c>
      <c r="D101" t="s">
        <v>60</v>
      </c>
      <c r="E101" s="5">
        <v>-3.1358465203999999</v>
      </c>
      <c r="F101" s="6">
        <v>-1.1150677596</v>
      </c>
      <c r="G101" t="s">
        <v>2012</v>
      </c>
      <c r="H101" t="s">
        <v>2013</v>
      </c>
      <c r="I101" t="s">
        <v>2014</v>
      </c>
    </row>
    <row r="102" spans="1:9" x14ac:dyDescent="0.2">
      <c r="A102" t="s">
        <v>619</v>
      </c>
      <c r="B102" t="s">
        <v>13</v>
      </c>
      <c r="C102" t="s">
        <v>80</v>
      </c>
      <c r="D102" t="s">
        <v>81</v>
      </c>
      <c r="E102" s="5">
        <v>-2.7397923155999999</v>
      </c>
      <c r="F102" s="6">
        <v>-0.76997717440000002</v>
      </c>
      <c r="G102" t="s">
        <v>2015</v>
      </c>
      <c r="H102" t="s">
        <v>2016</v>
      </c>
      <c r="I102" t="s">
        <v>2017</v>
      </c>
    </row>
    <row r="103" spans="1:9" x14ac:dyDescent="0.2">
      <c r="A103" t="s">
        <v>619</v>
      </c>
      <c r="B103" t="s">
        <v>424</v>
      </c>
      <c r="C103" t="s">
        <v>2018</v>
      </c>
      <c r="D103" t="s">
        <v>2019</v>
      </c>
      <c r="E103" s="5">
        <v>-2.7355281668</v>
      </c>
      <c r="F103" s="6">
        <v>-0.76784715510000001</v>
      </c>
      <c r="G103" t="s">
        <v>2020</v>
      </c>
      <c r="H103" t="s">
        <v>2021</v>
      </c>
      <c r="I103" t="s">
        <v>2022</v>
      </c>
    </row>
    <row r="104" spans="1:9" x14ac:dyDescent="0.2">
      <c r="A104" t="s">
        <v>619</v>
      </c>
      <c r="B104" t="s">
        <v>13</v>
      </c>
      <c r="C104" t="s">
        <v>2023</v>
      </c>
      <c r="D104" t="s">
        <v>2024</v>
      </c>
      <c r="E104" s="5">
        <v>-2.7309450934999999</v>
      </c>
      <c r="F104" s="6">
        <v>-0.76538777540000003</v>
      </c>
      <c r="G104" t="s">
        <v>2025</v>
      </c>
      <c r="H104" t="s">
        <v>2026</v>
      </c>
      <c r="I104" t="s">
        <v>2027</v>
      </c>
    </row>
    <row r="105" spans="1:9" x14ac:dyDescent="0.2">
      <c r="A105" t="s">
        <v>619</v>
      </c>
      <c r="B105" t="s">
        <v>13</v>
      </c>
      <c r="C105" t="s">
        <v>2028</v>
      </c>
      <c r="D105" t="s">
        <v>2029</v>
      </c>
      <c r="E105" s="5">
        <v>-2.6536228895999998</v>
      </c>
      <c r="F105" s="6">
        <v>-0.7026475714</v>
      </c>
      <c r="G105" t="s">
        <v>1858</v>
      </c>
      <c r="H105" t="s">
        <v>1952</v>
      </c>
      <c r="I105" t="s">
        <v>1953</v>
      </c>
    </row>
    <row r="106" spans="1:9" x14ac:dyDescent="0.2">
      <c r="A106" t="s">
        <v>619</v>
      </c>
      <c r="B106" t="s">
        <v>74</v>
      </c>
      <c r="C106" t="s">
        <v>1491</v>
      </c>
      <c r="D106" t="s">
        <v>1492</v>
      </c>
      <c r="E106" s="5">
        <v>-2.6218704956000001</v>
      </c>
      <c r="F106" s="6">
        <v>-0.67699777630000002</v>
      </c>
      <c r="G106" t="s">
        <v>2030</v>
      </c>
      <c r="H106" t="s">
        <v>2031</v>
      </c>
      <c r="I106" t="s">
        <v>2032</v>
      </c>
    </row>
    <row r="107" spans="1:9" x14ac:dyDescent="0.2">
      <c r="A107" t="s">
        <v>619</v>
      </c>
      <c r="B107" t="s">
        <v>424</v>
      </c>
      <c r="C107" t="s">
        <v>496</v>
      </c>
      <c r="D107" t="s">
        <v>497</v>
      </c>
      <c r="E107" s="5">
        <v>-2.5136886106</v>
      </c>
      <c r="F107" s="6">
        <v>-0.58207876010000004</v>
      </c>
      <c r="G107" t="s">
        <v>2033</v>
      </c>
      <c r="H107" t="s">
        <v>2034</v>
      </c>
      <c r="I107" t="s">
        <v>2035</v>
      </c>
    </row>
    <row r="108" spans="1:9" x14ac:dyDescent="0.2">
      <c r="A108" t="s">
        <v>619</v>
      </c>
      <c r="B108" t="s">
        <v>424</v>
      </c>
      <c r="C108" t="s">
        <v>501</v>
      </c>
      <c r="D108" t="s">
        <v>497</v>
      </c>
      <c r="E108" s="5">
        <v>-2.4760806824000001</v>
      </c>
      <c r="F108" s="6">
        <v>-0.54810150840000005</v>
      </c>
      <c r="G108" t="s">
        <v>2036</v>
      </c>
      <c r="H108" t="s">
        <v>2034</v>
      </c>
      <c r="I108" t="s">
        <v>2035</v>
      </c>
    </row>
    <row r="109" spans="1:9" x14ac:dyDescent="0.2">
      <c r="A109" t="s">
        <v>619</v>
      </c>
      <c r="B109" t="s">
        <v>13</v>
      </c>
      <c r="C109" t="s">
        <v>2037</v>
      </c>
      <c r="D109" t="s">
        <v>2038</v>
      </c>
      <c r="E109" s="5">
        <v>-2.4214333985000001</v>
      </c>
      <c r="F109" s="6">
        <v>-0.50585005540000005</v>
      </c>
      <c r="G109" t="s">
        <v>2039</v>
      </c>
      <c r="H109" t="s">
        <v>1952</v>
      </c>
      <c r="I109" t="s">
        <v>1953</v>
      </c>
    </row>
    <row r="110" spans="1:9" x14ac:dyDescent="0.2">
      <c r="A110" t="s">
        <v>619</v>
      </c>
      <c r="B110" t="s">
        <v>424</v>
      </c>
      <c r="C110" t="s">
        <v>2040</v>
      </c>
      <c r="D110" t="s">
        <v>2019</v>
      </c>
      <c r="E110" s="5">
        <v>-2.3922492155000001</v>
      </c>
      <c r="F110" s="6">
        <v>-0.4804260212</v>
      </c>
      <c r="G110" t="s">
        <v>2041</v>
      </c>
      <c r="H110" t="s">
        <v>2021</v>
      </c>
      <c r="I110" t="s">
        <v>2022</v>
      </c>
    </row>
    <row r="111" spans="1:9" x14ac:dyDescent="0.2">
      <c r="A111" t="s">
        <v>619</v>
      </c>
      <c r="B111" t="s">
        <v>13</v>
      </c>
      <c r="C111" t="s">
        <v>2042</v>
      </c>
      <c r="D111" t="s">
        <v>2043</v>
      </c>
      <c r="E111" s="5">
        <v>-2.2601877276</v>
      </c>
      <c r="F111" s="6">
        <v>-0.37026637480000002</v>
      </c>
      <c r="G111" t="s">
        <v>2044</v>
      </c>
      <c r="H111" t="s">
        <v>2045</v>
      </c>
      <c r="I111" t="s">
        <v>2046</v>
      </c>
    </row>
    <row r="112" spans="1:9" x14ac:dyDescent="0.2">
      <c r="A112" t="s">
        <v>619</v>
      </c>
      <c r="B112" t="s">
        <v>13</v>
      </c>
      <c r="C112" t="s">
        <v>2047</v>
      </c>
      <c r="D112" t="s">
        <v>2048</v>
      </c>
      <c r="E112" s="5">
        <v>-2.1860530462000001</v>
      </c>
      <c r="F112" s="6">
        <v>-0.31014240789999997</v>
      </c>
      <c r="G112" t="s">
        <v>2049</v>
      </c>
      <c r="H112" t="s">
        <v>1952</v>
      </c>
      <c r="I112" t="s">
        <v>1953</v>
      </c>
    </row>
    <row r="113" spans="1:9" x14ac:dyDescent="0.2">
      <c r="A113" t="s">
        <v>619</v>
      </c>
      <c r="B113" t="s">
        <v>13</v>
      </c>
      <c r="C113" t="s">
        <v>1515</v>
      </c>
      <c r="D113" t="s">
        <v>1516</v>
      </c>
      <c r="E113" s="5">
        <v>-2.1419084480000001</v>
      </c>
      <c r="F113" s="6">
        <v>-0.27789703290000001</v>
      </c>
      <c r="G113" t="s">
        <v>2050</v>
      </c>
      <c r="H113" t="s">
        <v>2051</v>
      </c>
      <c r="I113" t="s">
        <v>2052</v>
      </c>
    </row>
    <row r="114" spans="1:9" x14ac:dyDescent="0.2">
      <c r="A114" t="s">
        <v>619</v>
      </c>
      <c r="B114" t="s">
        <v>13</v>
      </c>
      <c r="C114" t="s">
        <v>2053</v>
      </c>
      <c r="D114" t="s">
        <v>2054</v>
      </c>
      <c r="E114" s="5">
        <v>-2.0850695241000001</v>
      </c>
      <c r="F114" s="6">
        <v>-0.23263998159999999</v>
      </c>
      <c r="G114" t="s">
        <v>2055</v>
      </c>
      <c r="H114" t="s">
        <v>1952</v>
      </c>
      <c r="I114" t="s">
        <v>1953</v>
      </c>
    </row>
    <row r="115" spans="1:9" x14ac:dyDescent="0.2">
      <c r="A115" t="s">
        <v>946</v>
      </c>
      <c r="B115" t="s">
        <v>74</v>
      </c>
      <c r="C115" t="s">
        <v>443</v>
      </c>
      <c r="D115" t="s">
        <v>444</v>
      </c>
      <c r="E115" s="5">
        <v>-7.1255741547999998</v>
      </c>
      <c r="F115" s="6">
        <v>-4.3667769155</v>
      </c>
      <c r="G115" t="s">
        <v>2056</v>
      </c>
      <c r="H115" t="s">
        <v>2057</v>
      </c>
      <c r="I115" t="s">
        <v>2058</v>
      </c>
    </row>
    <row r="116" spans="1:9" x14ac:dyDescent="0.2">
      <c r="A116" t="s">
        <v>952</v>
      </c>
      <c r="B116" t="s">
        <v>74</v>
      </c>
      <c r="C116" t="s">
        <v>443</v>
      </c>
      <c r="D116" t="s">
        <v>444</v>
      </c>
      <c r="E116" s="5">
        <v>-7.1255741547999998</v>
      </c>
      <c r="F116" s="6">
        <v>-4.3667769155</v>
      </c>
      <c r="G116" t="s">
        <v>2056</v>
      </c>
      <c r="H116" t="s">
        <v>2059</v>
      </c>
      <c r="I116" t="s">
        <v>2060</v>
      </c>
    </row>
    <row r="117" spans="1:9" x14ac:dyDescent="0.2">
      <c r="A117" t="s">
        <v>952</v>
      </c>
      <c r="B117" t="s">
        <v>74</v>
      </c>
      <c r="C117" t="s">
        <v>555</v>
      </c>
      <c r="D117" t="s">
        <v>556</v>
      </c>
      <c r="E117" s="5">
        <v>-4.5513510552999996</v>
      </c>
      <c r="F117" s="6">
        <v>-2.2471677297000001</v>
      </c>
      <c r="G117" t="s">
        <v>2061</v>
      </c>
      <c r="H117" t="s">
        <v>2062</v>
      </c>
      <c r="I117" t="s">
        <v>2063</v>
      </c>
    </row>
    <row r="118" spans="1:9" x14ac:dyDescent="0.2">
      <c r="A118" t="s">
        <v>952</v>
      </c>
      <c r="B118" t="s">
        <v>424</v>
      </c>
      <c r="C118" t="s">
        <v>465</v>
      </c>
      <c r="D118" t="s">
        <v>466</v>
      </c>
      <c r="E118" s="5">
        <v>-3.5126311257</v>
      </c>
      <c r="F118" s="6">
        <v>-1.3966879487999999</v>
      </c>
      <c r="G118" t="s">
        <v>2064</v>
      </c>
      <c r="H118" t="s">
        <v>2065</v>
      </c>
      <c r="I118" t="s">
        <v>2066</v>
      </c>
    </row>
    <row r="119" spans="1:9" x14ac:dyDescent="0.2">
      <c r="A119" t="s">
        <v>952</v>
      </c>
      <c r="B119" t="s">
        <v>424</v>
      </c>
      <c r="C119" t="s">
        <v>470</v>
      </c>
      <c r="D119" t="s">
        <v>466</v>
      </c>
      <c r="E119" s="5">
        <v>-3.4450747389999998</v>
      </c>
      <c r="F119" s="6">
        <v>-1.3443714442000001</v>
      </c>
      <c r="G119" t="s">
        <v>2067</v>
      </c>
      <c r="H119" t="s">
        <v>2065</v>
      </c>
      <c r="I119" t="s">
        <v>2066</v>
      </c>
    </row>
    <row r="120" spans="1:9" x14ac:dyDescent="0.2">
      <c r="A120" t="s">
        <v>952</v>
      </c>
      <c r="B120" t="s">
        <v>424</v>
      </c>
      <c r="C120" t="s">
        <v>472</v>
      </c>
      <c r="D120" t="s">
        <v>473</v>
      </c>
      <c r="E120" s="5">
        <v>-3.4231125126999999</v>
      </c>
      <c r="F120" s="6">
        <v>-1.3304927643</v>
      </c>
      <c r="G120" t="s">
        <v>2068</v>
      </c>
      <c r="H120" t="s">
        <v>2065</v>
      </c>
      <c r="I120" t="s">
        <v>2066</v>
      </c>
    </row>
    <row r="121" spans="1:9" x14ac:dyDescent="0.2">
      <c r="A121" t="s">
        <v>952</v>
      </c>
      <c r="B121" t="s">
        <v>424</v>
      </c>
      <c r="C121" t="s">
        <v>477</v>
      </c>
      <c r="D121" t="s">
        <v>473</v>
      </c>
      <c r="E121" s="5">
        <v>-3.4014182816999998</v>
      </c>
      <c r="F121" s="6">
        <v>-1.3172317008000001</v>
      </c>
      <c r="G121" t="s">
        <v>2069</v>
      </c>
      <c r="H121" t="s">
        <v>2065</v>
      </c>
      <c r="I121" t="s">
        <v>2066</v>
      </c>
    </row>
    <row r="122" spans="1:9" x14ac:dyDescent="0.2">
      <c r="A122" t="s">
        <v>952</v>
      </c>
      <c r="B122" t="s">
        <v>74</v>
      </c>
      <c r="C122" t="s">
        <v>2070</v>
      </c>
      <c r="D122" t="s">
        <v>2071</v>
      </c>
      <c r="E122" s="5">
        <v>-3.2757554762000001</v>
      </c>
      <c r="F122" s="6">
        <v>-1.2185523851</v>
      </c>
      <c r="G122" t="s">
        <v>2072</v>
      </c>
      <c r="H122" t="s">
        <v>2073</v>
      </c>
      <c r="I122" t="s">
        <v>2074</v>
      </c>
    </row>
    <row r="123" spans="1:9" x14ac:dyDescent="0.2">
      <c r="A123" t="s">
        <v>952</v>
      </c>
      <c r="B123" t="s">
        <v>424</v>
      </c>
      <c r="C123" t="s">
        <v>460</v>
      </c>
      <c r="D123" t="s">
        <v>461</v>
      </c>
      <c r="E123" s="5">
        <v>-3.2173208390000001</v>
      </c>
      <c r="F123" s="6">
        <v>-1.1814812554</v>
      </c>
      <c r="G123" t="s">
        <v>2075</v>
      </c>
      <c r="H123" t="s">
        <v>2076</v>
      </c>
      <c r="I123" t="s">
        <v>2077</v>
      </c>
    </row>
    <row r="124" spans="1:9" x14ac:dyDescent="0.2">
      <c r="A124" t="s">
        <v>952</v>
      </c>
      <c r="B124" t="s">
        <v>74</v>
      </c>
      <c r="C124" t="s">
        <v>2078</v>
      </c>
      <c r="D124" t="s">
        <v>2079</v>
      </c>
      <c r="E124" s="5">
        <v>-3.1230749806999998</v>
      </c>
      <c r="F124" s="6">
        <v>-1.1150677596</v>
      </c>
      <c r="G124" t="s">
        <v>2080</v>
      </c>
      <c r="H124" t="s">
        <v>2081</v>
      </c>
      <c r="I124" t="s">
        <v>2082</v>
      </c>
    </row>
    <row r="125" spans="1:9" x14ac:dyDescent="0.2">
      <c r="A125" t="s">
        <v>952</v>
      </c>
      <c r="B125" t="s">
        <v>74</v>
      </c>
      <c r="C125" t="s">
        <v>2083</v>
      </c>
      <c r="D125" t="s">
        <v>2084</v>
      </c>
      <c r="E125" s="5">
        <v>-3.1230749806999998</v>
      </c>
      <c r="F125" s="6">
        <v>-1.1150677596</v>
      </c>
      <c r="G125" t="s">
        <v>2080</v>
      </c>
      <c r="H125" t="s">
        <v>2081</v>
      </c>
      <c r="I125" t="s">
        <v>2082</v>
      </c>
    </row>
    <row r="126" spans="1:9" x14ac:dyDescent="0.2">
      <c r="A126" t="s">
        <v>952</v>
      </c>
      <c r="B126" t="s">
        <v>74</v>
      </c>
      <c r="C126" t="s">
        <v>2085</v>
      </c>
      <c r="D126" t="s">
        <v>2086</v>
      </c>
      <c r="E126" s="5">
        <v>-3.1230749806999998</v>
      </c>
      <c r="F126" s="6">
        <v>-1.1150677596</v>
      </c>
      <c r="G126" t="s">
        <v>2080</v>
      </c>
      <c r="H126" t="s">
        <v>2081</v>
      </c>
      <c r="I126" t="s">
        <v>2082</v>
      </c>
    </row>
    <row r="127" spans="1:9" x14ac:dyDescent="0.2">
      <c r="A127" t="s">
        <v>952</v>
      </c>
      <c r="B127" t="s">
        <v>74</v>
      </c>
      <c r="C127" t="s">
        <v>2087</v>
      </c>
      <c r="D127" t="s">
        <v>2088</v>
      </c>
      <c r="E127" s="5">
        <v>-2.8649984026999999</v>
      </c>
      <c r="F127" s="6">
        <v>-0.88215344969999998</v>
      </c>
      <c r="G127" t="s">
        <v>2089</v>
      </c>
      <c r="H127" t="s">
        <v>2081</v>
      </c>
      <c r="I127" t="s">
        <v>2082</v>
      </c>
    </row>
    <row r="128" spans="1:9" x14ac:dyDescent="0.2">
      <c r="A128" t="s">
        <v>952</v>
      </c>
      <c r="B128" t="s">
        <v>74</v>
      </c>
      <c r="C128" t="s">
        <v>2090</v>
      </c>
      <c r="D128" t="s">
        <v>2091</v>
      </c>
      <c r="E128" s="5">
        <v>-2.6218704956000001</v>
      </c>
      <c r="F128" s="6">
        <v>-0.67699777630000002</v>
      </c>
      <c r="G128" t="s">
        <v>2030</v>
      </c>
      <c r="H128" t="s">
        <v>2081</v>
      </c>
      <c r="I128" t="s">
        <v>2082</v>
      </c>
    </row>
    <row r="129" spans="1:9" x14ac:dyDescent="0.2">
      <c r="A129" t="s">
        <v>952</v>
      </c>
      <c r="B129" t="s">
        <v>74</v>
      </c>
      <c r="C129" t="s">
        <v>2092</v>
      </c>
      <c r="D129" t="s">
        <v>2093</v>
      </c>
      <c r="E129" s="5">
        <v>-2.6218704956000001</v>
      </c>
      <c r="F129" s="6">
        <v>-0.67699777630000002</v>
      </c>
      <c r="G129" t="s">
        <v>2030</v>
      </c>
      <c r="H129" t="s">
        <v>2081</v>
      </c>
      <c r="I129" t="s">
        <v>2082</v>
      </c>
    </row>
    <row r="130" spans="1:9" x14ac:dyDescent="0.2">
      <c r="A130" t="s">
        <v>952</v>
      </c>
      <c r="B130" t="s">
        <v>424</v>
      </c>
      <c r="C130" t="s">
        <v>516</v>
      </c>
      <c r="D130" t="s">
        <v>461</v>
      </c>
      <c r="E130" s="5">
        <v>-2.6051145364999999</v>
      </c>
      <c r="F130" s="6">
        <v>-0.66225710849999997</v>
      </c>
      <c r="G130" t="s">
        <v>2094</v>
      </c>
      <c r="H130" t="s">
        <v>2076</v>
      </c>
      <c r="I130" t="s">
        <v>2077</v>
      </c>
    </row>
    <row r="131" spans="1:9" x14ac:dyDescent="0.2">
      <c r="A131" t="s">
        <v>952</v>
      </c>
      <c r="B131" t="s">
        <v>424</v>
      </c>
      <c r="C131" t="s">
        <v>448</v>
      </c>
      <c r="D131" t="s">
        <v>449</v>
      </c>
      <c r="E131" s="5">
        <v>-2.1585021925999999</v>
      </c>
      <c r="F131" s="6">
        <v>-0.29112413669999998</v>
      </c>
      <c r="G131" t="s">
        <v>2095</v>
      </c>
      <c r="H131" t="s">
        <v>2096</v>
      </c>
      <c r="I131" t="s">
        <v>2097</v>
      </c>
    </row>
    <row r="132" spans="1:9" x14ac:dyDescent="0.2">
      <c r="A132" t="s">
        <v>1001</v>
      </c>
      <c r="B132" t="s">
        <v>13</v>
      </c>
      <c r="C132" t="s">
        <v>240</v>
      </c>
      <c r="D132" t="s">
        <v>241</v>
      </c>
      <c r="E132" s="5">
        <v>-6.6986027645000004</v>
      </c>
      <c r="F132" s="6">
        <v>-4.0233515765999996</v>
      </c>
      <c r="G132" t="s">
        <v>2098</v>
      </c>
      <c r="H132" t="s">
        <v>2099</v>
      </c>
      <c r="I132" t="s">
        <v>2100</v>
      </c>
    </row>
    <row r="133" spans="1:9" x14ac:dyDescent="0.2">
      <c r="A133" t="s">
        <v>1007</v>
      </c>
      <c r="B133" t="s">
        <v>13</v>
      </c>
      <c r="C133" t="s">
        <v>240</v>
      </c>
      <c r="D133" t="s">
        <v>241</v>
      </c>
      <c r="E133" s="5">
        <v>-6.6986027645000004</v>
      </c>
      <c r="F133" s="6">
        <v>-4.0233515765999996</v>
      </c>
      <c r="G133" t="s">
        <v>2098</v>
      </c>
      <c r="H133" t="s">
        <v>2101</v>
      </c>
      <c r="I133" t="s">
        <v>2102</v>
      </c>
    </row>
    <row r="134" spans="1:9" x14ac:dyDescent="0.2">
      <c r="A134" t="s">
        <v>1007</v>
      </c>
      <c r="B134" t="s">
        <v>13</v>
      </c>
      <c r="C134" t="s">
        <v>235</v>
      </c>
      <c r="D134" t="s">
        <v>236</v>
      </c>
      <c r="E134" s="5">
        <v>-6.5179103112999996</v>
      </c>
      <c r="F134" s="6">
        <v>-3.8740675876999999</v>
      </c>
      <c r="G134" t="s">
        <v>2103</v>
      </c>
      <c r="H134" t="s">
        <v>2101</v>
      </c>
      <c r="I134" t="s">
        <v>2102</v>
      </c>
    </row>
    <row r="135" spans="1:9" x14ac:dyDescent="0.2">
      <c r="A135" t="s">
        <v>1007</v>
      </c>
      <c r="B135" t="s">
        <v>13</v>
      </c>
      <c r="C135" t="s">
        <v>230</v>
      </c>
      <c r="D135" t="s">
        <v>231</v>
      </c>
      <c r="E135" s="5">
        <v>-6.5027304088999998</v>
      </c>
      <c r="F135" s="6">
        <v>-3.8688719061999999</v>
      </c>
      <c r="G135" t="s">
        <v>2104</v>
      </c>
      <c r="H135" t="s">
        <v>2105</v>
      </c>
      <c r="I135" t="s">
        <v>2106</v>
      </c>
    </row>
    <row r="136" spans="1:9" x14ac:dyDescent="0.2">
      <c r="A136" t="s">
        <v>1007</v>
      </c>
      <c r="B136" t="s">
        <v>13</v>
      </c>
      <c r="C136" t="s">
        <v>225</v>
      </c>
      <c r="D136" t="s">
        <v>226</v>
      </c>
      <c r="E136" s="5">
        <v>-5.4703839686000002</v>
      </c>
      <c r="F136" s="6">
        <v>-3.0255817021000002</v>
      </c>
      <c r="G136" t="s">
        <v>2107</v>
      </c>
      <c r="H136" t="s">
        <v>2108</v>
      </c>
      <c r="I136" t="s">
        <v>2109</v>
      </c>
    </row>
    <row r="137" spans="1:9" x14ac:dyDescent="0.2">
      <c r="A137" t="s">
        <v>1007</v>
      </c>
      <c r="B137" t="s">
        <v>13</v>
      </c>
      <c r="C137" t="s">
        <v>255</v>
      </c>
      <c r="D137" t="s">
        <v>256</v>
      </c>
      <c r="E137" s="5">
        <v>-4.6189122099000004</v>
      </c>
      <c r="F137" s="6">
        <v>-2.3053888581000002</v>
      </c>
      <c r="G137" t="s">
        <v>2110</v>
      </c>
      <c r="H137" t="s">
        <v>2111</v>
      </c>
      <c r="I137" t="s">
        <v>2112</v>
      </c>
    </row>
    <row r="138" spans="1:9" x14ac:dyDescent="0.2">
      <c r="A138" t="s">
        <v>1007</v>
      </c>
      <c r="B138" t="s">
        <v>13</v>
      </c>
      <c r="C138" t="s">
        <v>260</v>
      </c>
      <c r="D138" t="s">
        <v>261</v>
      </c>
      <c r="E138" s="5">
        <v>-3.8155847666999998</v>
      </c>
      <c r="F138" s="6">
        <v>-1.6316952727</v>
      </c>
      <c r="G138" t="s">
        <v>2113</v>
      </c>
      <c r="H138" t="s">
        <v>2114</v>
      </c>
      <c r="I138" t="s">
        <v>2115</v>
      </c>
    </row>
    <row r="139" spans="1:9" x14ac:dyDescent="0.2">
      <c r="A139" t="s">
        <v>1007</v>
      </c>
      <c r="B139" t="s">
        <v>13</v>
      </c>
      <c r="C139" t="s">
        <v>286</v>
      </c>
      <c r="D139" t="s">
        <v>287</v>
      </c>
      <c r="E139" s="5">
        <v>-3.7951084588000001</v>
      </c>
      <c r="F139" s="6">
        <v>-1.6147072925999999</v>
      </c>
      <c r="G139" t="s">
        <v>2116</v>
      </c>
      <c r="H139" t="s">
        <v>2117</v>
      </c>
      <c r="I139" t="s">
        <v>2118</v>
      </c>
    </row>
    <row r="140" spans="1:9" x14ac:dyDescent="0.2">
      <c r="A140" t="s">
        <v>1007</v>
      </c>
      <c r="B140" t="s">
        <v>13</v>
      </c>
      <c r="C140" t="s">
        <v>250</v>
      </c>
      <c r="D140" t="s">
        <v>251</v>
      </c>
      <c r="E140" s="5">
        <v>-2.9530948815000002</v>
      </c>
      <c r="F140" s="6">
        <v>-0.96581831370000004</v>
      </c>
      <c r="G140" t="s">
        <v>2119</v>
      </c>
      <c r="H140" t="s">
        <v>2120</v>
      </c>
      <c r="I140" t="s">
        <v>2121</v>
      </c>
    </row>
    <row r="141" spans="1:9" x14ac:dyDescent="0.2">
      <c r="A141" t="s">
        <v>1007</v>
      </c>
      <c r="B141" t="s">
        <v>13</v>
      </c>
      <c r="C141" t="s">
        <v>2122</v>
      </c>
      <c r="D141" t="s">
        <v>2123</v>
      </c>
      <c r="E141" s="5">
        <v>-2.1320280851</v>
      </c>
      <c r="F141" s="6">
        <v>-0.26969025390000001</v>
      </c>
      <c r="G141" t="s">
        <v>2124</v>
      </c>
      <c r="H141" t="s">
        <v>2125</v>
      </c>
      <c r="I141" t="s">
        <v>2126</v>
      </c>
    </row>
    <row r="142" spans="1:9" x14ac:dyDescent="0.2">
      <c r="A142" t="s">
        <v>1007</v>
      </c>
      <c r="B142" t="s">
        <v>13</v>
      </c>
      <c r="C142" t="s">
        <v>2127</v>
      </c>
      <c r="D142" t="s">
        <v>2128</v>
      </c>
      <c r="E142" s="5">
        <v>-2.047210888</v>
      </c>
      <c r="F142" s="6">
        <v>-0.2075450358</v>
      </c>
      <c r="G142" t="s">
        <v>2129</v>
      </c>
      <c r="H142" t="s">
        <v>2130</v>
      </c>
      <c r="I142" t="s">
        <v>2131</v>
      </c>
    </row>
    <row r="143" spans="1:9" x14ac:dyDescent="0.2">
      <c r="A143" t="s">
        <v>1007</v>
      </c>
      <c r="B143" t="s">
        <v>13</v>
      </c>
      <c r="C143" t="s">
        <v>2132</v>
      </c>
      <c r="D143" t="s">
        <v>2133</v>
      </c>
      <c r="E143" s="5">
        <v>-2.0192899358999998</v>
      </c>
      <c r="F143" s="6">
        <v>-0.18445852579999999</v>
      </c>
      <c r="G143" t="s">
        <v>2134</v>
      </c>
      <c r="H143" t="s">
        <v>2125</v>
      </c>
      <c r="I143" t="s">
        <v>2126</v>
      </c>
    </row>
    <row r="144" spans="1:9" x14ac:dyDescent="0.2">
      <c r="A144" t="s">
        <v>1133</v>
      </c>
      <c r="B144" t="s">
        <v>13</v>
      </c>
      <c r="C144" t="s">
        <v>761</v>
      </c>
      <c r="D144" t="s">
        <v>762</v>
      </c>
      <c r="E144" s="5">
        <v>-6.5214343061999998</v>
      </c>
      <c r="F144" s="6">
        <v>-3.8740675876999999</v>
      </c>
      <c r="G144" t="s">
        <v>2135</v>
      </c>
      <c r="H144" t="s">
        <v>2136</v>
      </c>
      <c r="I144" t="s">
        <v>2137</v>
      </c>
    </row>
    <row r="145" spans="1:9" x14ac:dyDescent="0.2">
      <c r="A145" t="s">
        <v>1139</v>
      </c>
      <c r="B145" t="s">
        <v>13</v>
      </c>
      <c r="C145" t="s">
        <v>761</v>
      </c>
      <c r="D145" t="s">
        <v>762</v>
      </c>
      <c r="E145" s="5">
        <v>-6.5214343061999998</v>
      </c>
      <c r="F145" s="6">
        <v>-3.8740675876999999</v>
      </c>
      <c r="G145" t="s">
        <v>2135</v>
      </c>
      <c r="H145" t="s">
        <v>2138</v>
      </c>
      <c r="I145" t="s">
        <v>2139</v>
      </c>
    </row>
    <row r="146" spans="1:9" x14ac:dyDescent="0.2">
      <c r="A146" t="s">
        <v>1139</v>
      </c>
      <c r="B146" t="s">
        <v>13</v>
      </c>
      <c r="C146" t="s">
        <v>2140</v>
      </c>
      <c r="D146" t="s">
        <v>2141</v>
      </c>
      <c r="E146" s="5">
        <v>-4.5989526686</v>
      </c>
      <c r="F146" s="6">
        <v>-2.2901244379999999</v>
      </c>
      <c r="G146" t="s">
        <v>2142</v>
      </c>
      <c r="H146" t="s">
        <v>2143</v>
      </c>
      <c r="I146" t="s">
        <v>2144</v>
      </c>
    </row>
    <row r="147" spans="1:9" x14ac:dyDescent="0.2">
      <c r="A147" t="s">
        <v>1139</v>
      </c>
      <c r="B147" t="s">
        <v>13</v>
      </c>
      <c r="C147" t="s">
        <v>794</v>
      </c>
      <c r="D147" t="s">
        <v>795</v>
      </c>
      <c r="E147" s="5">
        <v>-3.5174831501999999</v>
      </c>
      <c r="F147" s="6">
        <v>-1.3985344631000001</v>
      </c>
      <c r="G147" t="s">
        <v>2145</v>
      </c>
      <c r="H147" t="s">
        <v>2146</v>
      </c>
      <c r="I147" t="s">
        <v>2147</v>
      </c>
    </row>
    <row r="148" spans="1:9" x14ac:dyDescent="0.2">
      <c r="A148" t="s">
        <v>1139</v>
      </c>
      <c r="B148" t="s">
        <v>424</v>
      </c>
      <c r="C148" t="s">
        <v>425</v>
      </c>
      <c r="D148" t="s">
        <v>426</v>
      </c>
      <c r="E148" s="5">
        <v>-2.5265236152999999</v>
      </c>
      <c r="F148" s="6">
        <v>-0.58965655100000003</v>
      </c>
      <c r="G148" t="s">
        <v>2148</v>
      </c>
      <c r="H148" t="s">
        <v>2149</v>
      </c>
      <c r="I148" t="s">
        <v>2150</v>
      </c>
    </row>
    <row r="149" spans="1:9" x14ac:dyDescent="0.2">
      <c r="A149" t="s">
        <v>1139</v>
      </c>
      <c r="B149" t="s">
        <v>13</v>
      </c>
      <c r="C149" t="s">
        <v>2151</v>
      </c>
      <c r="D149" t="s">
        <v>2152</v>
      </c>
      <c r="E149" s="5">
        <v>-2.4479772633999999</v>
      </c>
      <c r="F149" s="6">
        <v>-0.52669194139999997</v>
      </c>
      <c r="G149" t="s">
        <v>2153</v>
      </c>
      <c r="H149" t="s">
        <v>2154</v>
      </c>
      <c r="I149" t="s">
        <v>2155</v>
      </c>
    </row>
    <row r="150" spans="1:9" x14ac:dyDescent="0.2">
      <c r="A150" t="s">
        <v>1139</v>
      </c>
      <c r="B150" t="s">
        <v>13</v>
      </c>
      <c r="C150" t="s">
        <v>2156</v>
      </c>
      <c r="D150" t="s">
        <v>2157</v>
      </c>
      <c r="E150" s="5">
        <v>-2.0106639570999998</v>
      </c>
      <c r="F150" s="6">
        <v>-0.18051080929999999</v>
      </c>
      <c r="G150" t="s">
        <v>2158</v>
      </c>
      <c r="H150" t="s">
        <v>2154</v>
      </c>
      <c r="I150" t="s">
        <v>2155</v>
      </c>
    </row>
    <row r="151" spans="1:9" x14ac:dyDescent="0.2">
      <c r="A151" t="s">
        <v>1170</v>
      </c>
      <c r="B151" t="s">
        <v>13</v>
      </c>
      <c r="C151" t="s">
        <v>381</v>
      </c>
      <c r="D151" t="s">
        <v>382</v>
      </c>
      <c r="E151" s="5">
        <v>-6.0308155421</v>
      </c>
      <c r="F151" s="6">
        <v>-3.4610745390000002</v>
      </c>
      <c r="G151" t="s">
        <v>2159</v>
      </c>
      <c r="H151" t="s">
        <v>2160</v>
      </c>
      <c r="I151" t="s">
        <v>2161</v>
      </c>
    </row>
    <row r="152" spans="1:9" x14ac:dyDescent="0.2">
      <c r="A152" t="s">
        <v>1176</v>
      </c>
      <c r="B152" t="s">
        <v>13</v>
      </c>
      <c r="C152" t="s">
        <v>381</v>
      </c>
      <c r="D152" t="s">
        <v>382</v>
      </c>
      <c r="E152" s="5">
        <v>-6.0308155421</v>
      </c>
      <c r="F152" s="6">
        <v>-3.4610745390000002</v>
      </c>
      <c r="G152" t="s">
        <v>2159</v>
      </c>
      <c r="H152" t="s">
        <v>2162</v>
      </c>
      <c r="I152" t="s">
        <v>2163</v>
      </c>
    </row>
    <row r="153" spans="1:9" x14ac:dyDescent="0.2">
      <c r="A153" t="s">
        <v>1176</v>
      </c>
      <c r="B153" t="s">
        <v>13</v>
      </c>
      <c r="C153" t="s">
        <v>373</v>
      </c>
      <c r="D153" t="s">
        <v>374</v>
      </c>
      <c r="E153" s="5">
        <v>-5.9077667437999999</v>
      </c>
      <c r="F153" s="6">
        <v>-3.3863304203000002</v>
      </c>
      <c r="G153" t="s">
        <v>2164</v>
      </c>
      <c r="H153" t="s">
        <v>2162</v>
      </c>
      <c r="I153" t="s">
        <v>2163</v>
      </c>
    </row>
    <row r="154" spans="1:9" x14ac:dyDescent="0.2">
      <c r="A154" t="s">
        <v>1176</v>
      </c>
      <c r="B154" t="s">
        <v>13</v>
      </c>
      <c r="C154" t="s">
        <v>378</v>
      </c>
      <c r="D154" t="s">
        <v>379</v>
      </c>
      <c r="E154" s="5">
        <v>-5.8645802734999997</v>
      </c>
      <c r="F154" s="6">
        <v>-3.3581211059</v>
      </c>
      <c r="G154" t="s">
        <v>2165</v>
      </c>
      <c r="H154" t="s">
        <v>2162</v>
      </c>
      <c r="I154" t="s">
        <v>2163</v>
      </c>
    </row>
    <row r="155" spans="1:9" x14ac:dyDescent="0.2">
      <c r="A155" t="s">
        <v>1176</v>
      </c>
      <c r="B155" t="s">
        <v>13</v>
      </c>
      <c r="C155" t="s">
        <v>386</v>
      </c>
      <c r="D155" t="s">
        <v>387</v>
      </c>
      <c r="E155" s="5">
        <v>-5.6708725756999998</v>
      </c>
      <c r="F155" s="6">
        <v>-3.2090284176999999</v>
      </c>
      <c r="G155" t="s">
        <v>2166</v>
      </c>
      <c r="H155" t="s">
        <v>2162</v>
      </c>
      <c r="I155" t="s">
        <v>2163</v>
      </c>
    </row>
    <row r="156" spans="1:9" x14ac:dyDescent="0.2">
      <c r="A156" t="s">
        <v>1176</v>
      </c>
      <c r="B156" t="s">
        <v>13</v>
      </c>
      <c r="C156" t="s">
        <v>161</v>
      </c>
      <c r="D156" t="s">
        <v>162</v>
      </c>
      <c r="E156" s="5">
        <v>-5.3825426819000004</v>
      </c>
      <c r="F156" s="6">
        <v>-2.9564898515000002</v>
      </c>
      <c r="G156" t="s">
        <v>2167</v>
      </c>
      <c r="H156" t="s">
        <v>2168</v>
      </c>
      <c r="I156" t="s">
        <v>2169</v>
      </c>
    </row>
    <row r="157" spans="1:9" x14ac:dyDescent="0.2">
      <c r="A157" t="s">
        <v>1176</v>
      </c>
      <c r="B157" t="s">
        <v>13</v>
      </c>
      <c r="C157" t="s">
        <v>148</v>
      </c>
      <c r="D157" t="s">
        <v>149</v>
      </c>
      <c r="E157" s="5">
        <v>-5.2532881942999996</v>
      </c>
      <c r="F157" s="6">
        <v>-2.8510382785999999</v>
      </c>
      <c r="G157" t="s">
        <v>2170</v>
      </c>
      <c r="H157" t="s">
        <v>2171</v>
      </c>
      <c r="I157" t="s">
        <v>2172</v>
      </c>
    </row>
    <row r="158" spans="1:9" x14ac:dyDescent="0.2">
      <c r="A158" t="s">
        <v>1176</v>
      </c>
      <c r="B158" t="s">
        <v>13</v>
      </c>
      <c r="C158" t="s">
        <v>156</v>
      </c>
      <c r="D158" t="s">
        <v>157</v>
      </c>
      <c r="E158" s="5">
        <v>-4.6302330834000003</v>
      </c>
      <c r="F158" s="6">
        <v>-2.3119632966000001</v>
      </c>
      <c r="G158" t="s">
        <v>2173</v>
      </c>
      <c r="H158" t="s">
        <v>2174</v>
      </c>
      <c r="I158" t="s">
        <v>2175</v>
      </c>
    </row>
    <row r="159" spans="1:9" x14ac:dyDescent="0.2">
      <c r="A159" t="s">
        <v>1176</v>
      </c>
      <c r="B159" t="s">
        <v>13</v>
      </c>
      <c r="C159" t="s">
        <v>2176</v>
      </c>
      <c r="D159" t="s">
        <v>2177</v>
      </c>
      <c r="E159" s="5">
        <v>-4.4668597311999996</v>
      </c>
      <c r="F159" s="6">
        <v>-2.1967638807999998</v>
      </c>
      <c r="G159" t="s">
        <v>2178</v>
      </c>
      <c r="H159" t="s">
        <v>2179</v>
      </c>
      <c r="I159" t="s">
        <v>2180</v>
      </c>
    </row>
    <row r="160" spans="1:9" x14ac:dyDescent="0.2">
      <c r="A160" t="s">
        <v>1176</v>
      </c>
      <c r="B160" t="s">
        <v>13</v>
      </c>
      <c r="C160" t="s">
        <v>2181</v>
      </c>
      <c r="D160" t="s">
        <v>2182</v>
      </c>
      <c r="E160" s="5">
        <v>-4.2312385541999999</v>
      </c>
      <c r="F160" s="6">
        <v>-1.9751166740999999</v>
      </c>
      <c r="G160" t="s">
        <v>2183</v>
      </c>
      <c r="H160" t="s">
        <v>2179</v>
      </c>
      <c r="I160" t="s">
        <v>2180</v>
      </c>
    </row>
    <row r="161" spans="1:9" x14ac:dyDescent="0.2">
      <c r="A161" t="s">
        <v>1176</v>
      </c>
      <c r="B161" t="s">
        <v>13</v>
      </c>
      <c r="C161" t="s">
        <v>181</v>
      </c>
      <c r="D161" t="s">
        <v>182</v>
      </c>
      <c r="E161" s="5">
        <v>-4.1101442524999996</v>
      </c>
      <c r="F161" s="6">
        <v>-1.8742257584999999</v>
      </c>
      <c r="G161" t="s">
        <v>2184</v>
      </c>
      <c r="H161" t="s">
        <v>2185</v>
      </c>
      <c r="I161" t="s">
        <v>2186</v>
      </c>
    </row>
    <row r="162" spans="1:9" x14ac:dyDescent="0.2">
      <c r="A162" t="s">
        <v>1176</v>
      </c>
      <c r="B162" t="s">
        <v>13</v>
      </c>
      <c r="C162" t="s">
        <v>176</v>
      </c>
      <c r="D162" t="s">
        <v>177</v>
      </c>
      <c r="E162" s="5">
        <v>-3.7745267448000002</v>
      </c>
      <c r="F162" s="6">
        <v>-1.6000314865</v>
      </c>
      <c r="G162" t="s">
        <v>2187</v>
      </c>
      <c r="H162" t="s">
        <v>2188</v>
      </c>
      <c r="I162" t="s">
        <v>2189</v>
      </c>
    </row>
    <row r="163" spans="1:9" x14ac:dyDescent="0.2">
      <c r="A163" t="s">
        <v>1176</v>
      </c>
      <c r="B163" t="s">
        <v>13</v>
      </c>
      <c r="C163" t="s">
        <v>2190</v>
      </c>
      <c r="D163" t="s">
        <v>2191</v>
      </c>
      <c r="E163" s="5">
        <v>-3.7203535813999999</v>
      </c>
      <c r="F163" s="6">
        <v>-1.5668940432</v>
      </c>
      <c r="G163" t="s">
        <v>2192</v>
      </c>
      <c r="H163" t="s">
        <v>2179</v>
      </c>
      <c r="I163" t="s">
        <v>2180</v>
      </c>
    </row>
    <row r="164" spans="1:9" x14ac:dyDescent="0.2">
      <c r="A164" t="s">
        <v>1176</v>
      </c>
      <c r="B164" t="s">
        <v>13</v>
      </c>
      <c r="C164" t="s">
        <v>196</v>
      </c>
      <c r="D164" t="s">
        <v>197</v>
      </c>
      <c r="E164" s="5">
        <v>-3.6995283762</v>
      </c>
      <c r="F164" s="6">
        <v>-1.5525509655</v>
      </c>
      <c r="G164" t="s">
        <v>2193</v>
      </c>
      <c r="H164" t="s">
        <v>2194</v>
      </c>
      <c r="I164" t="s">
        <v>2195</v>
      </c>
    </row>
    <row r="165" spans="1:9" x14ac:dyDescent="0.2">
      <c r="A165" t="s">
        <v>1176</v>
      </c>
      <c r="B165" t="s">
        <v>13</v>
      </c>
      <c r="C165" t="s">
        <v>201</v>
      </c>
      <c r="D165" t="s">
        <v>202</v>
      </c>
      <c r="E165" s="5">
        <v>-3.4375381266999998</v>
      </c>
      <c r="F165" s="6">
        <v>-1.3420705355</v>
      </c>
      <c r="G165" t="s">
        <v>2196</v>
      </c>
      <c r="H165" t="s">
        <v>2197</v>
      </c>
      <c r="I165" t="s">
        <v>2198</v>
      </c>
    </row>
    <row r="166" spans="1:9" x14ac:dyDescent="0.2">
      <c r="A166" t="s">
        <v>1176</v>
      </c>
      <c r="B166" t="s">
        <v>13</v>
      </c>
      <c r="C166" t="s">
        <v>1074</v>
      </c>
      <c r="D166" t="s">
        <v>1075</v>
      </c>
      <c r="E166" s="5">
        <v>-3.4183390293000002</v>
      </c>
      <c r="F166" s="6">
        <v>-1.328548571</v>
      </c>
      <c r="G166" t="s">
        <v>2199</v>
      </c>
      <c r="H166" t="s">
        <v>2200</v>
      </c>
      <c r="I166" t="s">
        <v>2201</v>
      </c>
    </row>
    <row r="167" spans="1:9" x14ac:dyDescent="0.2">
      <c r="A167" t="s">
        <v>1176</v>
      </c>
      <c r="B167" t="s">
        <v>13</v>
      </c>
      <c r="C167" t="s">
        <v>365</v>
      </c>
      <c r="D167" t="s">
        <v>366</v>
      </c>
      <c r="E167" s="5">
        <v>-3.4029150380000002</v>
      </c>
      <c r="F167" s="6">
        <v>-1.3172317008000001</v>
      </c>
      <c r="G167" t="s">
        <v>2202</v>
      </c>
      <c r="H167" t="s">
        <v>2203</v>
      </c>
      <c r="I167" t="s">
        <v>2204</v>
      </c>
    </row>
    <row r="168" spans="1:9" x14ac:dyDescent="0.2">
      <c r="A168" t="s">
        <v>1176</v>
      </c>
      <c r="B168" t="s">
        <v>13</v>
      </c>
      <c r="C168" t="s">
        <v>171</v>
      </c>
      <c r="D168" t="s">
        <v>172</v>
      </c>
      <c r="E168" s="5">
        <v>-3.2784899796000002</v>
      </c>
      <c r="F168" s="6">
        <v>-1.2185523851</v>
      </c>
      <c r="G168" t="s">
        <v>2205</v>
      </c>
      <c r="H168" t="s">
        <v>2188</v>
      </c>
      <c r="I168" t="s">
        <v>2189</v>
      </c>
    </row>
    <row r="169" spans="1:9" x14ac:dyDescent="0.2">
      <c r="A169" t="s">
        <v>1176</v>
      </c>
      <c r="B169" t="s">
        <v>13</v>
      </c>
      <c r="C169" t="s">
        <v>186</v>
      </c>
      <c r="D169" t="s">
        <v>187</v>
      </c>
      <c r="E169" s="5">
        <v>-3.2242029187000001</v>
      </c>
      <c r="F169" s="6">
        <v>-1.1814812554</v>
      </c>
      <c r="G169" t="s">
        <v>2206</v>
      </c>
      <c r="H169" t="s">
        <v>2188</v>
      </c>
      <c r="I169" t="s">
        <v>2189</v>
      </c>
    </row>
    <row r="170" spans="1:9" x14ac:dyDescent="0.2">
      <c r="A170" t="s">
        <v>1176</v>
      </c>
      <c r="B170" t="s">
        <v>13</v>
      </c>
      <c r="C170" t="s">
        <v>1049</v>
      </c>
      <c r="D170" t="s">
        <v>1050</v>
      </c>
      <c r="E170" s="5">
        <v>-3.0134943498000002</v>
      </c>
      <c r="F170" s="6">
        <v>-1.0149367716</v>
      </c>
      <c r="G170" t="s">
        <v>2207</v>
      </c>
      <c r="H170" t="s">
        <v>2208</v>
      </c>
      <c r="I170" t="s">
        <v>2209</v>
      </c>
    </row>
    <row r="171" spans="1:9" x14ac:dyDescent="0.2">
      <c r="A171" t="s">
        <v>1176</v>
      </c>
      <c r="B171" t="s">
        <v>13</v>
      </c>
      <c r="C171" t="s">
        <v>1069</v>
      </c>
      <c r="D171" t="s">
        <v>1070</v>
      </c>
      <c r="E171" s="5">
        <v>-2.6746089125000001</v>
      </c>
      <c r="F171" s="6">
        <v>-0.71744401940000002</v>
      </c>
      <c r="G171" t="s">
        <v>2210</v>
      </c>
      <c r="H171" t="s">
        <v>2200</v>
      </c>
      <c r="I171" t="s">
        <v>2201</v>
      </c>
    </row>
    <row r="172" spans="1:9" x14ac:dyDescent="0.2">
      <c r="A172" t="s">
        <v>1176</v>
      </c>
      <c r="B172" t="s">
        <v>13</v>
      </c>
      <c r="C172" t="s">
        <v>2211</v>
      </c>
      <c r="D172" t="s">
        <v>2212</v>
      </c>
      <c r="E172" s="5">
        <v>-2.6692635425</v>
      </c>
      <c r="F172" s="6">
        <v>-0.71417165800000004</v>
      </c>
      <c r="G172" t="s">
        <v>2213</v>
      </c>
      <c r="H172" t="s">
        <v>2214</v>
      </c>
      <c r="I172" t="s">
        <v>2215</v>
      </c>
    </row>
    <row r="173" spans="1:9" x14ac:dyDescent="0.2">
      <c r="A173" t="s">
        <v>1176</v>
      </c>
      <c r="B173" t="s">
        <v>13</v>
      </c>
      <c r="C173" t="s">
        <v>1040</v>
      </c>
      <c r="D173" t="s">
        <v>1041</v>
      </c>
      <c r="E173" s="5">
        <v>-2.6028277475000001</v>
      </c>
      <c r="F173" s="6">
        <v>-0.66197630220000003</v>
      </c>
      <c r="G173" t="s">
        <v>2216</v>
      </c>
      <c r="H173" t="s">
        <v>2200</v>
      </c>
      <c r="I173" t="s">
        <v>2201</v>
      </c>
    </row>
    <row r="174" spans="1:9" x14ac:dyDescent="0.2">
      <c r="A174" t="s">
        <v>1176</v>
      </c>
      <c r="B174" t="s">
        <v>13</v>
      </c>
      <c r="C174" t="s">
        <v>1044</v>
      </c>
      <c r="D174" t="s">
        <v>1045</v>
      </c>
      <c r="E174" s="5">
        <v>-2.5626506162</v>
      </c>
      <c r="F174" s="6">
        <v>-0.62379593060000005</v>
      </c>
      <c r="G174" t="s">
        <v>2217</v>
      </c>
      <c r="H174" t="s">
        <v>2218</v>
      </c>
      <c r="I174" t="s">
        <v>2219</v>
      </c>
    </row>
    <row r="175" spans="1:9" x14ac:dyDescent="0.2">
      <c r="A175" t="s">
        <v>1176</v>
      </c>
      <c r="B175" t="s">
        <v>13</v>
      </c>
      <c r="C175" t="s">
        <v>1189</v>
      </c>
      <c r="D175" t="s">
        <v>1190</v>
      </c>
      <c r="E175" s="5">
        <v>-2.4719775588999999</v>
      </c>
      <c r="F175" s="6">
        <v>-0.54684889790000002</v>
      </c>
      <c r="G175" t="s">
        <v>2220</v>
      </c>
      <c r="H175" t="s">
        <v>2214</v>
      </c>
      <c r="I175" t="s">
        <v>2215</v>
      </c>
    </row>
    <row r="176" spans="1:9" x14ac:dyDescent="0.2">
      <c r="A176" t="s">
        <v>1176</v>
      </c>
      <c r="B176" t="s">
        <v>13</v>
      </c>
      <c r="C176" t="s">
        <v>389</v>
      </c>
      <c r="D176" t="s">
        <v>390</v>
      </c>
      <c r="E176" s="5">
        <v>-2.0725706958000001</v>
      </c>
      <c r="F176" s="6">
        <v>-0.221770778</v>
      </c>
      <c r="G176" t="s">
        <v>2221</v>
      </c>
      <c r="H176" t="s">
        <v>2222</v>
      </c>
      <c r="I176" t="s">
        <v>2223</v>
      </c>
    </row>
    <row r="177" spans="1:9" x14ac:dyDescent="0.2">
      <c r="A177" t="s">
        <v>1176</v>
      </c>
      <c r="B177" t="s">
        <v>13</v>
      </c>
      <c r="C177" t="s">
        <v>1118</v>
      </c>
      <c r="D177" t="s">
        <v>1119</v>
      </c>
      <c r="E177" s="5">
        <v>-2.0378132293000002</v>
      </c>
      <c r="F177" s="6">
        <v>-0.1998347439</v>
      </c>
      <c r="G177" t="s">
        <v>2224</v>
      </c>
      <c r="H177" t="s">
        <v>2225</v>
      </c>
      <c r="I177" t="s">
        <v>2226</v>
      </c>
    </row>
    <row r="178" spans="1:9" x14ac:dyDescent="0.2">
      <c r="A178" t="s">
        <v>1176</v>
      </c>
      <c r="B178" t="s">
        <v>13</v>
      </c>
      <c r="C178" t="s">
        <v>1054</v>
      </c>
      <c r="D178" t="s">
        <v>1055</v>
      </c>
      <c r="E178" s="5">
        <v>-2.0334033281999999</v>
      </c>
      <c r="F178" s="6">
        <v>-0.19700123110000001</v>
      </c>
      <c r="G178" t="s">
        <v>2227</v>
      </c>
      <c r="H178" t="s">
        <v>2228</v>
      </c>
      <c r="I178" t="s">
        <v>2229</v>
      </c>
    </row>
    <row r="179" spans="1:9" x14ac:dyDescent="0.2">
      <c r="A179" t="s">
        <v>1209</v>
      </c>
      <c r="B179" t="s">
        <v>13</v>
      </c>
      <c r="C179" t="s">
        <v>802</v>
      </c>
      <c r="D179" t="s">
        <v>803</v>
      </c>
      <c r="E179" s="5">
        <v>-5.8943524833999996</v>
      </c>
      <c r="F179" s="6">
        <v>-3.3804692977999999</v>
      </c>
      <c r="G179" t="s">
        <v>2230</v>
      </c>
      <c r="H179" t="s">
        <v>2231</v>
      </c>
      <c r="I179" t="s">
        <v>2232</v>
      </c>
    </row>
    <row r="180" spans="1:9" x14ac:dyDescent="0.2">
      <c r="A180" t="s">
        <v>1215</v>
      </c>
      <c r="B180" t="s">
        <v>13</v>
      </c>
      <c r="C180" t="s">
        <v>802</v>
      </c>
      <c r="D180" t="s">
        <v>803</v>
      </c>
      <c r="E180" s="5">
        <v>-5.8943524833999996</v>
      </c>
      <c r="F180" s="6">
        <v>-3.3804692977999999</v>
      </c>
      <c r="G180" t="s">
        <v>2230</v>
      </c>
      <c r="H180" t="s">
        <v>2233</v>
      </c>
      <c r="I180" t="s">
        <v>2234</v>
      </c>
    </row>
    <row r="181" spans="1:9" x14ac:dyDescent="0.2">
      <c r="A181" t="s">
        <v>1215</v>
      </c>
      <c r="B181" t="s">
        <v>13</v>
      </c>
      <c r="C181" t="s">
        <v>2235</v>
      </c>
      <c r="D181" t="s">
        <v>2236</v>
      </c>
      <c r="E181" s="5">
        <v>-5.0027286714999999</v>
      </c>
      <c r="F181" s="6">
        <v>-2.6548364179999999</v>
      </c>
      <c r="G181" t="s">
        <v>1951</v>
      </c>
      <c r="H181" t="s">
        <v>2237</v>
      </c>
      <c r="I181" t="s">
        <v>2238</v>
      </c>
    </row>
    <row r="182" spans="1:9" x14ac:dyDescent="0.2">
      <c r="A182" t="s">
        <v>1215</v>
      </c>
      <c r="B182" t="s">
        <v>13</v>
      </c>
      <c r="C182" t="s">
        <v>2239</v>
      </c>
      <c r="D182" t="s">
        <v>2240</v>
      </c>
      <c r="E182" s="5">
        <v>-5.0027286714999999</v>
      </c>
      <c r="F182" s="6">
        <v>-2.6548364179999999</v>
      </c>
      <c r="G182" t="s">
        <v>1951</v>
      </c>
      <c r="H182" t="s">
        <v>2237</v>
      </c>
      <c r="I182" t="s">
        <v>2238</v>
      </c>
    </row>
    <row r="183" spans="1:9" x14ac:dyDescent="0.2">
      <c r="A183" t="s">
        <v>1215</v>
      </c>
      <c r="B183" t="s">
        <v>13</v>
      </c>
      <c r="C183" t="s">
        <v>2241</v>
      </c>
      <c r="D183" t="s">
        <v>2242</v>
      </c>
      <c r="E183" s="5">
        <v>-4.4739920414999998</v>
      </c>
      <c r="F183" s="6">
        <v>-2.1967638807999998</v>
      </c>
      <c r="G183" t="s">
        <v>1694</v>
      </c>
      <c r="H183" t="s">
        <v>2237</v>
      </c>
      <c r="I183" t="s">
        <v>2238</v>
      </c>
    </row>
    <row r="184" spans="1:9" x14ac:dyDescent="0.2">
      <c r="A184" t="s">
        <v>1215</v>
      </c>
      <c r="B184" t="s">
        <v>13</v>
      </c>
      <c r="C184" t="s">
        <v>869</v>
      </c>
      <c r="D184" t="s">
        <v>870</v>
      </c>
      <c r="E184" s="5">
        <v>-4.1334578495000001</v>
      </c>
      <c r="F184" s="6">
        <v>-1.8895704257999999</v>
      </c>
      <c r="G184" t="s">
        <v>2243</v>
      </c>
      <c r="H184" t="s">
        <v>2244</v>
      </c>
      <c r="I184" t="s">
        <v>2245</v>
      </c>
    </row>
    <row r="185" spans="1:9" x14ac:dyDescent="0.2">
      <c r="A185" t="s">
        <v>1215</v>
      </c>
      <c r="B185" t="s">
        <v>13</v>
      </c>
      <c r="C185" t="s">
        <v>884</v>
      </c>
      <c r="D185" t="s">
        <v>885</v>
      </c>
      <c r="E185" s="5">
        <v>-4.0722559700999996</v>
      </c>
      <c r="F185" s="6">
        <v>-1.8441628135999999</v>
      </c>
      <c r="G185" t="s">
        <v>2246</v>
      </c>
      <c r="H185" t="s">
        <v>2233</v>
      </c>
      <c r="I185" t="s">
        <v>2234</v>
      </c>
    </row>
    <row r="186" spans="1:9" x14ac:dyDescent="0.2">
      <c r="A186" t="s">
        <v>1215</v>
      </c>
      <c r="B186" t="s">
        <v>13</v>
      </c>
      <c r="C186" t="s">
        <v>766</v>
      </c>
      <c r="D186" t="s">
        <v>767</v>
      </c>
      <c r="E186" s="5">
        <v>-3.5828309699999998</v>
      </c>
      <c r="F186" s="6">
        <v>-1.4547389035</v>
      </c>
      <c r="G186" t="s">
        <v>2247</v>
      </c>
      <c r="H186" t="s">
        <v>2248</v>
      </c>
      <c r="I186" t="s">
        <v>2249</v>
      </c>
    </row>
    <row r="187" spans="1:9" x14ac:dyDescent="0.2">
      <c r="A187" t="s">
        <v>1215</v>
      </c>
      <c r="B187" t="s">
        <v>13</v>
      </c>
      <c r="C187" t="s">
        <v>799</v>
      </c>
      <c r="D187" t="s">
        <v>800</v>
      </c>
      <c r="E187" s="5">
        <v>-3.1789172112999999</v>
      </c>
      <c r="F187" s="6">
        <v>-1.1495792985</v>
      </c>
      <c r="G187" t="s">
        <v>2250</v>
      </c>
      <c r="H187" t="s">
        <v>2248</v>
      </c>
      <c r="I187" t="s">
        <v>2249</v>
      </c>
    </row>
    <row r="188" spans="1:9" x14ac:dyDescent="0.2">
      <c r="A188" t="s">
        <v>1215</v>
      </c>
      <c r="B188" t="s">
        <v>13</v>
      </c>
      <c r="C188" t="s">
        <v>774</v>
      </c>
      <c r="D188" t="s">
        <v>775</v>
      </c>
      <c r="E188" s="5">
        <v>-2.9566952866</v>
      </c>
      <c r="F188" s="6">
        <v>-0.96718583739999997</v>
      </c>
      <c r="G188" t="s">
        <v>2251</v>
      </c>
      <c r="H188" t="s">
        <v>2252</v>
      </c>
      <c r="I188" t="s">
        <v>2253</v>
      </c>
    </row>
    <row r="189" spans="1:9" x14ac:dyDescent="0.2">
      <c r="A189" t="s">
        <v>1215</v>
      </c>
      <c r="B189" t="s">
        <v>13</v>
      </c>
      <c r="C189" t="s">
        <v>779</v>
      </c>
      <c r="D189" t="s">
        <v>780</v>
      </c>
      <c r="E189" s="5">
        <v>-2.2074394115999998</v>
      </c>
      <c r="F189" s="6">
        <v>-0.32806824109999999</v>
      </c>
      <c r="G189" t="s">
        <v>2254</v>
      </c>
      <c r="H189" t="s">
        <v>2255</v>
      </c>
      <c r="I189" t="s">
        <v>2256</v>
      </c>
    </row>
    <row r="190" spans="1:9" x14ac:dyDescent="0.2">
      <c r="A190" t="s">
        <v>1215</v>
      </c>
      <c r="B190" t="s">
        <v>13</v>
      </c>
      <c r="C190" t="s">
        <v>939</v>
      </c>
      <c r="D190" t="s">
        <v>940</v>
      </c>
      <c r="E190" s="5">
        <v>-2.1678124309000002</v>
      </c>
      <c r="F190" s="6">
        <v>-0.2960105952</v>
      </c>
      <c r="G190" t="s">
        <v>2257</v>
      </c>
      <c r="H190" t="s">
        <v>2258</v>
      </c>
      <c r="I190" t="s">
        <v>2259</v>
      </c>
    </row>
    <row r="191" spans="1:9" x14ac:dyDescent="0.2">
      <c r="A191" t="s">
        <v>1215</v>
      </c>
      <c r="B191" t="s">
        <v>13</v>
      </c>
      <c r="C191" t="s">
        <v>819</v>
      </c>
      <c r="D191" t="s">
        <v>820</v>
      </c>
      <c r="E191" s="5">
        <v>-2.0106639570999998</v>
      </c>
      <c r="F191" s="6">
        <v>-0.18051080929999999</v>
      </c>
      <c r="G191" t="s">
        <v>2158</v>
      </c>
      <c r="H191" t="s">
        <v>2260</v>
      </c>
      <c r="I191" t="s">
        <v>2261</v>
      </c>
    </row>
    <row r="192" spans="1:9" x14ac:dyDescent="0.2">
      <c r="A192" t="s">
        <v>1337</v>
      </c>
      <c r="B192" t="s">
        <v>13</v>
      </c>
      <c r="C192" t="s">
        <v>2262</v>
      </c>
      <c r="D192" t="s">
        <v>2263</v>
      </c>
      <c r="E192" s="5">
        <v>-5.7953382679000001</v>
      </c>
      <c r="F192" s="6">
        <v>-3.3061099154</v>
      </c>
      <c r="G192" t="s">
        <v>2264</v>
      </c>
      <c r="H192" t="s">
        <v>2265</v>
      </c>
      <c r="I192" t="s">
        <v>2266</v>
      </c>
    </row>
    <row r="193" spans="1:9" x14ac:dyDescent="0.2">
      <c r="A193" t="s">
        <v>1343</v>
      </c>
      <c r="B193" t="s">
        <v>13</v>
      </c>
      <c r="C193" t="s">
        <v>2262</v>
      </c>
      <c r="D193" t="s">
        <v>2263</v>
      </c>
      <c r="E193" s="5">
        <v>-5.7953382679000001</v>
      </c>
      <c r="F193" s="6">
        <v>-3.3061099154</v>
      </c>
      <c r="G193" t="s">
        <v>2264</v>
      </c>
      <c r="H193" t="s">
        <v>2267</v>
      </c>
      <c r="I193" t="s">
        <v>2268</v>
      </c>
    </row>
    <row r="194" spans="1:9" x14ac:dyDescent="0.2">
      <c r="A194" t="s">
        <v>1343</v>
      </c>
      <c r="B194" t="s">
        <v>13</v>
      </c>
      <c r="C194" t="s">
        <v>839</v>
      </c>
      <c r="D194" t="s">
        <v>840</v>
      </c>
      <c r="E194" s="5">
        <v>-4.1252497546000004</v>
      </c>
      <c r="F194" s="6">
        <v>-1.8853650734</v>
      </c>
      <c r="G194" t="s">
        <v>2269</v>
      </c>
      <c r="H194" t="s">
        <v>2270</v>
      </c>
      <c r="I194" t="s">
        <v>2271</v>
      </c>
    </row>
    <row r="195" spans="1:9" x14ac:dyDescent="0.2">
      <c r="A195" t="s">
        <v>1343</v>
      </c>
      <c r="B195" t="s">
        <v>74</v>
      </c>
      <c r="C195" t="s">
        <v>2272</v>
      </c>
      <c r="D195" t="s">
        <v>2273</v>
      </c>
      <c r="E195" s="5">
        <v>-3.6584599138999998</v>
      </c>
      <c r="F195" s="6">
        <v>-1.5146876431</v>
      </c>
      <c r="G195" t="s">
        <v>2274</v>
      </c>
      <c r="H195" t="s">
        <v>2275</v>
      </c>
      <c r="I195" t="s">
        <v>2276</v>
      </c>
    </row>
    <row r="196" spans="1:9" x14ac:dyDescent="0.2">
      <c r="A196" t="s">
        <v>1343</v>
      </c>
      <c r="B196" t="s">
        <v>13</v>
      </c>
      <c r="C196" t="s">
        <v>926</v>
      </c>
      <c r="D196" t="s">
        <v>927</v>
      </c>
      <c r="E196" s="5">
        <v>-3.4837998898000002</v>
      </c>
      <c r="F196" s="6">
        <v>-1.3738060453000001</v>
      </c>
      <c r="G196" t="s">
        <v>2277</v>
      </c>
      <c r="H196" t="s">
        <v>2278</v>
      </c>
      <c r="I196" t="s">
        <v>2279</v>
      </c>
    </row>
    <row r="197" spans="1:9" x14ac:dyDescent="0.2">
      <c r="A197" t="s">
        <v>1343</v>
      </c>
      <c r="B197" t="s">
        <v>74</v>
      </c>
      <c r="C197" t="s">
        <v>2280</v>
      </c>
      <c r="D197" t="s">
        <v>2281</v>
      </c>
      <c r="E197" s="5">
        <v>-3.3325216042000001</v>
      </c>
      <c r="F197" s="6">
        <v>-1.2566075494</v>
      </c>
      <c r="G197" t="s">
        <v>2282</v>
      </c>
      <c r="H197" t="s">
        <v>2275</v>
      </c>
      <c r="I197" t="s">
        <v>2276</v>
      </c>
    </row>
    <row r="198" spans="1:9" x14ac:dyDescent="0.2">
      <c r="A198" t="s">
        <v>1343</v>
      </c>
      <c r="B198" t="s">
        <v>13</v>
      </c>
      <c r="C198" t="s">
        <v>2283</v>
      </c>
      <c r="D198" t="s">
        <v>2284</v>
      </c>
      <c r="E198" s="5">
        <v>-3.3057072975000001</v>
      </c>
      <c r="F198" s="6">
        <v>-1.2379111329000001</v>
      </c>
      <c r="G198" t="s">
        <v>2285</v>
      </c>
      <c r="H198" t="s">
        <v>2286</v>
      </c>
      <c r="I198" t="s">
        <v>2287</v>
      </c>
    </row>
    <row r="199" spans="1:9" x14ac:dyDescent="0.2">
      <c r="A199" t="s">
        <v>1343</v>
      </c>
      <c r="B199" t="s">
        <v>13</v>
      </c>
      <c r="C199" t="s">
        <v>2288</v>
      </c>
      <c r="D199" t="s">
        <v>2289</v>
      </c>
      <c r="E199" s="5">
        <v>-3.2813301973</v>
      </c>
      <c r="F199" s="6">
        <v>-1.2185523851</v>
      </c>
      <c r="G199" t="s">
        <v>2290</v>
      </c>
      <c r="H199" t="s">
        <v>2291</v>
      </c>
      <c r="I199" t="s">
        <v>2292</v>
      </c>
    </row>
    <row r="200" spans="1:9" x14ac:dyDescent="0.2">
      <c r="A200" t="s">
        <v>1343</v>
      </c>
      <c r="B200" t="s">
        <v>13</v>
      </c>
      <c r="C200" t="s">
        <v>834</v>
      </c>
      <c r="D200" t="s">
        <v>835</v>
      </c>
      <c r="E200" s="5">
        <v>-3.2766457804</v>
      </c>
      <c r="F200" s="6">
        <v>-1.2185523851</v>
      </c>
      <c r="G200" t="s">
        <v>2293</v>
      </c>
      <c r="H200" t="s">
        <v>2294</v>
      </c>
      <c r="I200" t="s">
        <v>2295</v>
      </c>
    </row>
    <row r="201" spans="1:9" x14ac:dyDescent="0.2">
      <c r="A201" t="s">
        <v>1343</v>
      </c>
      <c r="B201" t="s">
        <v>13</v>
      </c>
      <c r="C201" t="s">
        <v>879</v>
      </c>
      <c r="D201" t="s">
        <v>880</v>
      </c>
      <c r="E201" s="5">
        <v>-3.2368459810000001</v>
      </c>
      <c r="F201" s="6">
        <v>-1.1899837231999999</v>
      </c>
      <c r="G201" t="s">
        <v>2296</v>
      </c>
      <c r="H201" t="s">
        <v>2297</v>
      </c>
      <c r="I201" t="s">
        <v>2298</v>
      </c>
    </row>
    <row r="202" spans="1:9" x14ac:dyDescent="0.2">
      <c r="A202" t="s">
        <v>1343</v>
      </c>
      <c r="B202" t="s">
        <v>13</v>
      </c>
      <c r="C202" t="s">
        <v>851</v>
      </c>
      <c r="D202" t="s">
        <v>852</v>
      </c>
      <c r="E202" s="5">
        <v>-3.2232439417999998</v>
      </c>
      <c r="F202" s="6">
        <v>-1.1814812554</v>
      </c>
      <c r="G202" t="s">
        <v>2299</v>
      </c>
      <c r="H202" t="s">
        <v>2294</v>
      </c>
      <c r="I202" t="s">
        <v>2295</v>
      </c>
    </row>
    <row r="203" spans="1:9" x14ac:dyDescent="0.2">
      <c r="A203" t="s">
        <v>1343</v>
      </c>
      <c r="B203" t="s">
        <v>13</v>
      </c>
      <c r="C203" t="s">
        <v>886</v>
      </c>
      <c r="D203" t="s">
        <v>887</v>
      </c>
      <c r="E203" s="5">
        <v>-3.1228659946000001</v>
      </c>
      <c r="F203" s="6">
        <v>-1.1150677596</v>
      </c>
      <c r="G203" t="s">
        <v>2300</v>
      </c>
      <c r="H203" t="s">
        <v>2297</v>
      </c>
      <c r="I203" t="s">
        <v>2298</v>
      </c>
    </row>
    <row r="204" spans="1:9" x14ac:dyDescent="0.2">
      <c r="A204" t="s">
        <v>1343</v>
      </c>
      <c r="B204" t="s">
        <v>424</v>
      </c>
      <c r="C204" t="s">
        <v>2301</v>
      </c>
      <c r="D204" t="s">
        <v>2302</v>
      </c>
      <c r="E204" s="5">
        <v>-3.1076391167000001</v>
      </c>
      <c r="F204" s="6">
        <v>-1.1044857868</v>
      </c>
      <c r="G204" t="s">
        <v>2303</v>
      </c>
      <c r="H204" t="s">
        <v>2304</v>
      </c>
      <c r="I204" t="s">
        <v>2305</v>
      </c>
    </row>
    <row r="205" spans="1:9" x14ac:dyDescent="0.2">
      <c r="A205" t="s">
        <v>1343</v>
      </c>
      <c r="B205" t="s">
        <v>424</v>
      </c>
      <c r="C205" t="s">
        <v>2306</v>
      </c>
      <c r="D205" t="s">
        <v>2302</v>
      </c>
      <c r="E205" s="5">
        <v>-3.1076391167000001</v>
      </c>
      <c r="F205" s="6">
        <v>-1.1044857868</v>
      </c>
      <c r="G205" t="s">
        <v>2303</v>
      </c>
      <c r="H205" t="s">
        <v>2304</v>
      </c>
      <c r="I205" t="s">
        <v>2305</v>
      </c>
    </row>
    <row r="206" spans="1:9" x14ac:dyDescent="0.2">
      <c r="A206" t="s">
        <v>1343</v>
      </c>
      <c r="B206" t="s">
        <v>13</v>
      </c>
      <c r="C206" t="s">
        <v>904</v>
      </c>
      <c r="D206" t="s">
        <v>905</v>
      </c>
      <c r="E206" s="5">
        <v>-2.4637441867000001</v>
      </c>
      <c r="F206" s="6">
        <v>-0.54054144670000004</v>
      </c>
      <c r="G206" t="s">
        <v>2307</v>
      </c>
      <c r="H206" t="s">
        <v>2297</v>
      </c>
      <c r="I206" t="s">
        <v>2298</v>
      </c>
    </row>
    <row r="207" spans="1:9" x14ac:dyDescent="0.2">
      <c r="A207" t="s">
        <v>1343</v>
      </c>
      <c r="B207" t="s">
        <v>74</v>
      </c>
      <c r="C207" t="s">
        <v>2308</v>
      </c>
      <c r="D207" t="s">
        <v>2309</v>
      </c>
      <c r="E207" s="5">
        <v>-2.3955053369999999</v>
      </c>
      <c r="F207" s="6">
        <v>-0.48180613770000003</v>
      </c>
      <c r="G207" t="s">
        <v>2310</v>
      </c>
      <c r="H207" t="s">
        <v>2275</v>
      </c>
      <c r="I207" t="s">
        <v>2276</v>
      </c>
    </row>
    <row r="208" spans="1:9" x14ac:dyDescent="0.2">
      <c r="A208" t="s">
        <v>1356</v>
      </c>
      <c r="B208" t="s">
        <v>13</v>
      </c>
      <c r="C208" t="s">
        <v>2311</v>
      </c>
      <c r="D208" t="s">
        <v>2312</v>
      </c>
      <c r="E208" s="5">
        <v>-5.7595776168999997</v>
      </c>
      <c r="F208" s="6">
        <v>-3.2884464116999998</v>
      </c>
      <c r="G208" t="s">
        <v>2313</v>
      </c>
      <c r="H208" t="s">
        <v>2314</v>
      </c>
      <c r="I208" t="s">
        <v>2315</v>
      </c>
    </row>
    <row r="209" spans="1:9" x14ac:dyDescent="0.2">
      <c r="A209" t="s">
        <v>1362</v>
      </c>
      <c r="B209" t="s">
        <v>13</v>
      </c>
      <c r="C209" t="s">
        <v>2311</v>
      </c>
      <c r="D209" t="s">
        <v>2312</v>
      </c>
      <c r="E209" s="5">
        <v>-5.7595776168999997</v>
      </c>
      <c r="F209" s="6">
        <v>-3.2884464116999998</v>
      </c>
      <c r="G209" t="s">
        <v>2313</v>
      </c>
      <c r="H209" t="s">
        <v>2316</v>
      </c>
      <c r="I209" t="s">
        <v>2317</v>
      </c>
    </row>
    <row r="210" spans="1:9" x14ac:dyDescent="0.2">
      <c r="A210" t="s">
        <v>1362</v>
      </c>
      <c r="B210" t="s">
        <v>13</v>
      </c>
      <c r="C210" t="s">
        <v>2318</v>
      </c>
      <c r="D210" t="s">
        <v>2319</v>
      </c>
      <c r="E210" s="5">
        <v>-5.7595776168999997</v>
      </c>
      <c r="F210" s="6">
        <v>-3.2884464116999998</v>
      </c>
      <c r="G210" t="s">
        <v>2313</v>
      </c>
      <c r="H210" t="s">
        <v>2316</v>
      </c>
      <c r="I210" t="s">
        <v>2317</v>
      </c>
    </row>
    <row r="211" spans="1:9" x14ac:dyDescent="0.2">
      <c r="A211" t="s">
        <v>1362</v>
      </c>
      <c r="B211" t="s">
        <v>13</v>
      </c>
      <c r="C211" t="s">
        <v>1134</v>
      </c>
      <c r="D211" t="s">
        <v>1135</v>
      </c>
      <c r="E211" s="5">
        <v>-5.6379902208999999</v>
      </c>
      <c r="F211" s="6">
        <v>-3.1867538444000001</v>
      </c>
      <c r="G211" t="s">
        <v>2320</v>
      </c>
      <c r="H211" t="s">
        <v>2321</v>
      </c>
      <c r="I211" t="s">
        <v>2322</v>
      </c>
    </row>
    <row r="212" spans="1:9" x14ac:dyDescent="0.2">
      <c r="A212" t="s">
        <v>1362</v>
      </c>
      <c r="B212" t="s">
        <v>13</v>
      </c>
      <c r="C212" t="s">
        <v>2323</v>
      </c>
      <c r="D212" t="s">
        <v>2324</v>
      </c>
      <c r="E212" s="5">
        <v>-5.0748208712</v>
      </c>
      <c r="F212" s="6">
        <v>-2.7059947109000002</v>
      </c>
      <c r="G212" t="s">
        <v>1542</v>
      </c>
      <c r="H212" t="s">
        <v>2325</v>
      </c>
      <c r="I212" t="s">
        <v>2326</v>
      </c>
    </row>
    <row r="213" spans="1:9" x14ac:dyDescent="0.2">
      <c r="A213" t="s">
        <v>1362</v>
      </c>
      <c r="B213" t="s">
        <v>13</v>
      </c>
      <c r="C213" t="s">
        <v>2327</v>
      </c>
      <c r="D213" t="s">
        <v>2328</v>
      </c>
      <c r="E213" s="5">
        <v>-4.8990070579999996</v>
      </c>
      <c r="F213" s="6">
        <v>-2.5561943300999999</v>
      </c>
      <c r="G213" t="s">
        <v>2329</v>
      </c>
      <c r="H213" t="s">
        <v>2316</v>
      </c>
      <c r="I213" t="s">
        <v>2317</v>
      </c>
    </row>
    <row r="214" spans="1:9" x14ac:dyDescent="0.2">
      <c r="A214" t="s">
        <v>1362</v>
      </c>
      <c r="B214" t="s">
        <v>13</v>
      </c>
      <c r="C214" t="s">
        <v>2330</v>
      </c>
      <c r="D214" t="s">
        <v>2331</v>
      </c>
      <c r="E214" s="5">
        <v>-4.4804343112999998</v>
      </c>
      <c r="F214" s="6">
        <v>-2.1967638807999998</v>
      </c>
      <c r="G214" t="s">
        <v>2332</v>
      </c>
      <c r="H214" t="s">
        <v>2333</v>
      </c>
      <c r="I214" t="s">
        <v>2334</v>
      </c>
    </row>
    <row r="215" spans="1:9" x14ac:dyDescent="0.2">
      <c r="A215" t="s">
        <v>1362</v>
      </c>
      <c r="B215" t="s">
        <v>13</v>
      </c>
      <c r="C215" t="s">
        <v>1155</v>
      </c>
      <c r="D215" t="s">
        <v>1156</v>
      </c>
      <c r="E215" s="5">
        <v>-4.1943533123999996</v>
      </c>
      <c r="F215" s="6">
        <v>-1.9423479985000001</v>
      </c>
      <c r="G215" t="s">
        <v>2335</v>
      </c>
      <c r="H215" t="s">
        <v>2336</v>
      </c>
      <c r="I215" t="s">
        <v>2337</v>
      </c>
    </row>
    <row r="216" spans="1:9" x14ac:dyDescent="0.2">
      <c r="A216" t="s">
        <v>1362</v>
      </c>
      <c r="B216" t="s">
        <v>13</v>
      </c>
      <c r="C216" t="s">
        <v>2338</v>
      </c>
      <c r="D216" t="s">
        <v>2339</v>
      </c>
      <c r="E216" s="5">
        <v>-3.844088744</v>
      </c>
      <c r="F216" s="6">
        <v>-1.6566826763</v>
      </c>
      <c r="G216" t="s">
        <v>1977</v>
      </c>
      <c r="H216" t="s">
        <v>2340</v>
      </c>
      <c r="I216" t="s">
        <v>2341</v>
      </c>
    </row>
    <row r="217" spans="1:9" x14ac:dyDescent="0.2">
      <c r="A217" t="s">
        <v>1362</v>
      </c>
      <c r="B217" t="s">
        <v>13</v>
      </c>
      <c r="C217" t="s">
        <v>1160</v>
      </c>
      <c r="D217" t="s">
        <v>1161</v>
      </c>
      <c r="E217" s="5">
        <v>-3.7581988363000001</v>
      </c>
      <c r="F217" s="6">
        <v>-1.5914773674</v>
      </c>
      <c r="G217" t="s">
        <v>1981</v>
      </c>
      <c r="H217" t="s">
        <v>2342</v>
      </c>
      <c r="I217" t="s">
        <v>2343</v>
      </c>
    </row>
    <row r="218" spans="1:9" x14ac:dyDescent="0.2">
      <c r="A218" t="s">
        <v>1362</v>
      </c>
      <c r="B218" t="s">
        <v>13</v>
      </c>
      <c r="C218" t="s">
        <v>1150</v>
      </c>
      <c r="D218" t="s">
        <v>1151</v>
      </c>
      <c r="E218" s="5">
        <v>-3.7397786843</v>
      </c>
      <c r="F218" s="6">
        <v>-1.5764108575</v>
      </c>
      <c r="G218" t="s">
        <v>2344</v>
      </c>
      <c r="H218" t="s">
        <v>2345</v>
      </c>
      <c r="I218" t="s">
        <v>2346</v>
      </c>
    </row>
    <row r="219" spans="1:9" x14ac:dyDescent="0.2">
      <c r="A219" t="s">
        <v>1362</v>
      </c>
      <c r="B219" t="s">
        <v>13</v>
      </c>
      <c r="C219" t="s">
        <v>2347</v>
      </c>
      <c r="D219" t="s">
        <v>2348</v>
      </c>
      <c r="E219" s="5">
        <v>-3.4435629250000002</v>
      </c>
      <c r="F219" s="6">
        <v>-1.3443714442000001</v>
      </c>
      <c r="G219" t="s">
        <v>2349</v>
      </c>
      <c r="H219" t="s">
        <v>2350</v>
      </c>
      <c r="I219" t="s">
        <v>2351</v>
      </c>
    </row>
    <row r="220" spans="1:9" x14ac:dyDescent="0.2">
      <c r="A220" t="s">
        <v>1362</v>
      </c>
      <c r="B220" t="s">
        <v>13</v>
      </c>
      <c r="C220" t="s">
        <v>1145</v>
      </c>
      <c r="D220" t="s">
        <v>1146</v>
      </c>
      <c r="E220" s="5">
        <v>-3.3676046167</v>
      </c>
      <c r="F220" s="6">
        <v>-1.2889505243999999</v>
      </c>
      <c r="G220" t="s">
        <v>2352</v>
      </c>
      <c r="H220" t="s">
        <v>2345</v>
      </c>
      <c r="I220" t="s">
        <v>2346</v>
      </c>
    </row>
    <row r="221" spans="1:9" x14ac:dyDescent="0.2">
      <c r="A221" t="s">
        <v>1362</v>
      </c>
      <c r="B221" t="s">
        <v>13</v>
      </c>
      <c r="C221" t="s">
        <v>1165</v>
      </c>
      <c r="D221" t="s">
        <v>1166</v>
      </c>
      <c r="E221" s="5">
        <v>-2.2271710988</v>
      </c>
      <c r="F221" s="6">
        <v>-0.34605926669999998</v>
      </c>
      <c r="G221" t="s">
        <v>2353</v>
      </c>
      <c r="H221" t="s">
        <v>2354</v>
      </c>
      <c r="I221" t="s">
        <v>2355</v>
      </c>
    </row>
    <row r="222" spans="1:9" x14ac:dyDescent="0.2">
      <c r="A222" t="s">
        <v>1477</v>
      </c>
      <c r="B222" t="s">
        <v>424</v>
      </c>
      <c r="C222" t="s">
        <v>2356</v>
      </c>
      <c r="D222" t="s">
        <v>2357</v>
      </c>
      <c r="E222" s="5">
        <v>-5.1221639055999999</v>
      </c>
      <c r="F222" s="6">
        <v>-2.7479427134000001</v>
      </c>
      <c r="G222" t="s">
        <v>1747</v>
      </c>
      <c r="H222" t="s">
        <v>2358</v>
      </c>
      <c r="I222" t="s">
        <v>2359</v>
      </c>
    </row>
    <row r="223" spans="1:9" x14ac:dyDescent="0.2">
      <c r="A223" t="s">
        <v>1483</v>
      </c>
      <c r="B223" t="s">
        <v>424</v>
      </c>
      <c r="C223" t="s">
        <v>2356</v>
      </c>
      <c r="D223" t="s">
        <v>2357</v>
      </c>
      <c r="E223" s="5">
        <v>-5.1221639055999999</v>
      </c>
      <c r="F223" s="6">
        <v>-2.7479427134000001</v>
      </c>
      <c r="G223" t="s">
        <v>1747</v>
      </c>
      <c r="H223" t="s">
        <v>2360</v>
      </c>
      <c r="I223" t="s">
        <v>2361</v>
      </c>
    </row>
    <row r="224" spans="1:9" x14ac:dyDescent="0.2">
      <c r="A224" t="s">
        <v>1483</v>
      </c>
      <c r="B224" t="s">
        <v>424</v>
      </c>
      <c r="C224" t="s">
        <v>484</v>
      </c>
      <c r="D224" t="s">
        <v>480</v>
      </c>
      <c r="E224" s="5">
        <v>-3.9144212809000001</v>
      </c>
      <c r="F224" s="6">
        <v>-1.7052959635</v>
      </c>
      <c r="G224" t="s">
        <v>2362</v>
      </c>
      <c r="H224" t="s">
        <v>2363</v>
      </c>
      <c r="I224" t="s">
        <v>2364</v>
      </c>
    </row>
    <row r="225" spans="1:9" x14ac:dyDescent="0.2">
      <c r="A225" t="s">
        <v>1483</v>
      </c>
      <c r="B225" t="s">
        <v>424</v>
      </c>
      <c r="C225" t="s">
        <v>2365</v>
      </c>
      <c r="D225" t="s">
        <v>2357</v>
      </c>
      <c r="E225" s="5">
        <v>-3.844088744</v>
      </c>
      <c r="F225" s="6">
        <v>-1.6566826763</v>
      </c>
      <c r="G225" t="s">
        <v>1977</v>
      </c>
      <c r="H225" t="s">
        <v>2366</v>
      </c>
      <c r="I225" t="s">
        <v>2367</v>
      </c>
    </row>
    <row r="226" spans="1:9" x14ac:dyDescent="0.2">
      <c r="A226" t="s">
        <v>1483</v>
      </c>
      <c r="B226" t="s">
        <v>13</v>
      </c>
      <c r="C226" t="s">
        <v>2368</v>
      </c>
      <c r="D226" t="s">
        <v>2369</v>
      </c>
      <c r="E226" s="5">
        <v>-3.7355212521999999</v>
      </c>
      <c r="F226" s="6">
        <v>-1.5754813687</v>
      </c>
      <c r="G226" t="s">
        <v>1712</v>
      </c>
      <c r="H226" t="s">
        <v>2370</v>
      </c>
      <c r="I226" t="s">
        <v>2371</v>
      </c>
    </row>
    <row r="227" spans="1:9" x14ac:dyDescent="0.2">
      <c r="A227" t="s">
        <v>1483</v>
      </c>
      <c r="B227" t="s">
        <v>424</v>
      </c>
      <c r="C227" t="s">
        <v>1508</v>
      </c>
      <c r="D227" t="s">
        <v>1504</v>
      </c>
      <c r="E227" s="5">
        <v>-3.3922412747999999</v>
      </c>
      <c r="F227" s="6">
        <v>-1.310829748</v>
      </c>
      <c r="G227" t="s">
        <v>2372</v>
      </c>
      <c r="H227" t="s">
        <v>2373</v>
      </c>
      <c r="I227" t="s">
        <v>2374</v>
      </c>
    </row>
    <row r="228" spans="1:9" x14ac:dyDescent="0.2">
      <c r="A228" t="s">
        <v>1483</v>
      </c>
      <c r="B228" t="s">
        <v>424</v>
      </c>
      <c r="C228" t="s">
        <v>2375</v>
      </c>
      <c r="D228" t="s">
        <v>2376</v>
      </c>
      <c r="E228" s="5">
        <v>-3.189328927</v>
      </c>
      <c r="F228" s="6">
        <v>-1.1575304156999999</v>
      </c>
      <c r="G228" t="s">
        <v>2377</v>
      </c>
      <c r="H228" t="s">
        <v>2378</v>
      </c>
      <c r="I228" t="s">
        <v>2379</v>
      </c>
    </row>
    <row r="229" spans="1:9" x14ac:dyDescent="0.2">
      <c r="A229" t="s">
        <v>1483</v>
      </c>
      <c r="B229" t="s">
        <v>424</v>
      </c>
      <c r="C229" t="s">
        <v>2380</v>
      </c>
      <c r="D229" t="s">
        <v>2381</v>
      </c>
      <c r="E229" s="5">
        <v>-3.0076031470000002</v>
      </c>
      <c r="F229" s="6">
        <v>-1.0113253351</v>
      </c>
      <c r="G229" t="s">
        <v>2382</v>
      </c>
      <c r="H229" t="s">
        <v>2383</v>
      </c>
      <c r="I229" t="s">
        <v>2384</v>
      </c>
    </row>
    <row r="230" spans="1:9" x14ac:dyDescent="0.2">
      <c r="A230" t="s">
        <v>1483</v>
      </c>
      <c r="B230" t="s">
        <v>424</v>
      </c>
      <c r="C230" t="s">
        <v>479</v>
      </c>
      <c r="D230" t="s">
        <v>480</v>
      </c>
      <c r="E230" s="5">
        <v>-2.9988020435</v>
      </c>
      <c r="F230" s="6">
        <v>-1.0047920930000001</v>
      </c>
      <c r="G230" t="s">
        <v>2385</v>
      </c>
      <c r="H230" t="s">
        <v>2386</v>
      </c>
      <c r="I230" t="s">
        <v>2387</v>
      </c>
    </row>
    <row r="231" spans="1:9" x14ac:dyDescent="0.2">
      <c r="A231" t="s">
        <v>1483</v>
      </c>
      <c r="B231" t="s">
        <v>424</v>
      </c>
      <c r="C231" t="s">
        <v>1503</v>
      </c>
      <c r="D231" t="s">
        <v>1504</v>
      </c>
      <c r="E231" s="5">
        <v>-2.6802874745</v>
      </c>
      <c r="F231" s="6">
        <v>-0.72103963029999996</v>
      </c>
      <c r="G231" t="s">
        <v>2388</v>
      </c>
      <c r="H231" t="s">
        <v>2389</v>
      </c>
      <c r="I231" t="s">
        <v>2390</v>
      </c>
    </row>
    <row r="232" spans="1:9" x14ac:dyDescent="0.2">
      <c r="A232" t="s">
        <v>1483</v>
      </c>
      <c r="B232" t="s">
        <v>424</v>
      </c>
      <c r="C232" t="s">
        <v>2391</v>
      </c>
      <c r="D232" t="s">
        <v>2381</v>
      </c>
      <c r="E232" s="5">
        <v>-2.5167672562000001</v>
      </c>
      <c r="F232" s="6">
        <v>-0.58207876010000004</v>
      </c>
      <c r="G232" t="s">
        <v>2392</v>
      </c>
      <c r="H232" t="s">
        <v>2393</v>
      </c>
      <c r="I232" t="s">
        <v>2394</v>
      </c>
    </row>
    <row r="233" spans="1:9" x14ac:dyDescent="0.2">
      <c r="A233" t="s">
        <v>1483</v>
      </c>
      <c r="B233" t="s">
        <v>424</v>
      </c>
      <c r="C233" t="s">
        <v>2395</v>
      </c>
      <c r="D233" t="s">
        <v>2396</v>
      </c>
      <c r="E233" s="5">
        <v>-2.3453942990000001</v>
      </c>
      <c r="F233" s="6">
        <v>-0.44283146579999999</v>
      </c>
      <c r="G233" t="s">
        <v>2397</v>
      </c>
      <c r="H233" t="s">
        <v>2398</v>
      </c>
      <c r="I233" t="s">
        <v>2399</v>
      </c>
    </row>
    <row r="234" spans="1:9" x14ac:dyDescent="0.2">
      <c r="A234" t="s">
        <v>1483</v>
      </c>
      <c r="B234" t="s">
        <v>424</v>
      </c>
      <c r="C234" t="s">
        <v>2400</v>
      </c>
      <c r="D234" t="s">
        <v>2401</v>
      </c>
      <c r="E234" s="5">
        <v>-2.2974548243999999</v>
      </c>
      <c r="F234" s="6">
        <v>-0.40216068780000003</v>
      </c>
      <c r="G234" t="s">
        <v>2402</v>
      </c>
      <c r="H234" t="s">
        <v>2403</v>
      </c>
      <c r="I234" t="s">
        <v>2404</v>
      </c>
    </row>
    <row r="235" spans="1:9" x14ac:dyDescent="0.2">
      <c r="A235" t="s">
        <v>1573</v>
      </c>
      <c r="B235" t="s">
        <v>13</v>
      </c>
      <c r="C235" t="s">
        <v>2405</v>
      </c>
      <c r="D235" t="s">
        <v>2406</v>
      </c>
      <c r="E235" s="5">
        <v>-5.0334230357000003</v>
      </c>
      <c r="F235" s="6">
        <v>-2.6699257089000001</v>
      </c>
      <c r="G235" t="s">
        <v>2407</v>
      </c>
      <c r="H235" t="s">
        <v>2408</v>
      </c>
      <c r="I235" t="s">
        <v>2409</v>
      </c>
    </row>
    <row r="236" spans="1:9" x14ac:dyDescent="0.2">
      <c r="A236" t="s">
        <v>1579</v>
      </c>
      <c r="B236" t="s">
        <v>13</v>
      </c>
      <c r="C236" t="s">
        <v>2405</v>
      </c>
      <c r="D236" t="s">
        <v>2406</v>
      </c>
      <c r="E236" s="5">
        <v>-5.0334230357000003</v>
      </c>
      <c r="F236" s="6">
        <v>-2.6699257089000001</v>
      </c>
      <c r="G236" t="s">
        <v>2407</v>
      </c>
      <c r="H236" t="s">
        <v>2408</v>
      </c>
      <c r="I236" t="s">
        <v>2409</v>
      </c>
    </row>
    <row r="237" spans="1:9" x14ac:dyDescent="0.2">
      <c r="A237" t="s">
        <v>1579</v>
      </c>
      <c r="B237" t="s">
        <v>13</v>
      </c>
      <c r="C237" t="s">
        <v>2410</v>
      </c>
      <c r="D237" t="s">
        <v>2411</v>
      </c>
      <c r="E237" s="5">
        <v>-4.6520189973999999</v>
      </c>
      <c r="F237" s="6">
        <v>-2.3289503276999999</v>
      </c>
      <c r="G237" t="s">
        <v>2412</v>
      </c>
      <c r="H237" t="s">
        <v>2408</v>
      </c>
      <c r="I237" t="s">
        <v>2409</v>
      </c>
    </row>
    <row r="238" spans="1:9" x14ac:dyDescent="0.2">
      <c r="A238" t="s">
        <v>1579</v>
      </c>
      <c r="B238" t="s">
        <v>13</v>
      </c>
      <c r="C238" t="s">
        <v>2413</v>
      </c>
      <c r="D238" t="s">
        <v>2414</v>
      </c>
      <c r="E238" s="5">
        <v>-3.8732099589</v>
      </c>
      <c r="F238" s="6">
        <v>-1.6750800258</v>
      </c>
      <c r="G238" t="s">
        <v>2415</v>
      </c>
      <c r="H238" t="s">
        <v>2408</v>
      </c>
      <c r="I238" t="s">
        <v>2409</v>
      </c>
    </row>
    <row r="239" spans="1:9" x14ac:dyDescent="0.2">
      <c r="A239" t="s">
        <v>1579</v>
      </c>
      <c r="B239" t="s">
        <v>13</v>
      </c>
      <c r="C239" t="s">
        <v>2416</v>
      </c>
      <c r="D239" t="s">
        <v>2417</v>
      </c>
      <c r="E239" s="5">
        <v>-3.2157543859</v>
      </c>
      <c r="F239" s="6">
        <v>-1.1814812554</v>
      </c>
      <c r="G239" t="s">
        <v>2418</v>
      </c>
      <c r="H239" t="s">
        <v>2408</v>
      </c>
      <c r="I239" t="s">
        <v>2409</v>
      </c>
    </row>
    <row r="240" spans="1:9" x14ac:dyDescent="0.2">
      <c r="A240" t="s">
        <v>1579</v>
      </c>
      <c r="B240" t="s">
        <v>13</v>
      </c>
      <c r="C240" t="s">
        <v>2419</v>
      </c>
      <c r="D240" t="s">
        <v>2420</v>
      </c>
      <c r="E240" s="5">
        <v>-3.1576771513000002</v>
      </c>
      <c r="F240" s="6">
        <v>-1.1327834518</v>
      </c>
      <c r="G240" t="s">
        <v>2421</v>
      </c>
      <c r="H240" t="s">
        <v>2408</v>
      </c>
      <c r="I240" t="s">
        <v>2409</v>
      </c>
    </row>
    <row r="241" spans="1:9" x14ac:dyDescent="0.2">
      <c r="A241" t="s">
        <v>1579</v>
      </c>
      <c r="B241" t="s">
        <v>13</v>
      </c>
      <c r="C241" t="s">
        <v>2422</v>
      </c>
      <c r="D241" t="s">
        <v>2423</v>
      </c>
      <c r="E241" s="5">
        <v>-3.1230749806999998</v>
      </c>
      <c r="F241" s="6">
        <v>-1.1150677596</v>
      </c>
      <c r="G241" t="s">
        <v>2080</v>
      </c>
      <c r="H241" t="s">
        <v>2424</v>
      </c>
      <c r="I241" t="s">
        <v>2425</v>
      </c>
    </row>
    <row r="242" spans="1:9" x14ac:dyDescent="0.2">
      <c r="A242" t="s">
        <v>1579</v>
      </c>
      <c r="B242" t="s">
        <v>13</v>
      </c>
      <c r="C242" t="s">
        <v>2426</v>
      </c>
      <c r="D242" t="s">
        <v>2427</v>
      </c>
      <c r="E242" s="5">
        <v>-2.4751646692999998</v>
      </c>
      <c r="F242" s="6">
        <v>-0.54810150840000005</v>
      </c>
      <c r="G242" t="s">
        <v>2428</v>
      </c>
      <c r="H242" t="s">
        <v>2424</v>
      </c>
      <c r="I242" t="s">
        <v>2425</v>
      </c>
    </row>
    <row r="243" spans="1:9" x14ac:dyDescent="0.2">
      <c r="A243" t="s">
        <v>1579</v>
      </c>
      <c r="B243" t="s">
        <v>13</v>
      </c>
      <c r="C243" t="s">
        <v>2429</v>
      </c>
      <c r="D243" t="s">
        <v>2430</v>
      </c>
      <c r="E243" s="5">
        <v>-2.0499474747000002</v>
      </c>
      <c r="F243" s="6">
        <v>-0.2075450358</v>
      </c>
      <c r="G243" t="s">
        <v>2431</v>
      </c>
      <c r="H243" t="s">
        <v>2408</v>
      </c>
      <c r="I243" t="s">
        <v>2409</v>
      </c>
    </row>
    <row r="244" spans="1:9" x14ac:dyDescent="0.2">
      <c r="A244" t="s">
        <v>1579</v>
      </c>
      <c r="B244" t="s">
        <v>13</v>
      </c>
      <c r="C244" t="s">
        <v>2432</v>
      </c>
      <c r="D244" t="s">
        <v>2433</v>
      </c>
      <c r="E244" s="5">
        <v>-2.0052060484999998</v>
      </c>
      <c r="F244" s="6">
        <v>-0.1796813048</v>
      </c>
      <c r="G244" t="s">
        <v>2434</v>
      </c>
      <c r="H244" t="s">
        <v>2408</v>
      </c>
      <c r="I244" t="s">
        <v>2409</v>
      </c>
    </row>
    <row r="245" spans="1:9" x14ac:dyDescent="0.2">
      <c r="A245" t="s">
        <v>1579</v>
      </c>
      <c r="B245" t="s">
        <v>13</v>
      </c>
      <c r="C245" t="s">
        <v>2435</v>
      </c>
      <c r="D245" t="s">
        <v>2436</v>
      </c>
      <c r="E245" s="5">
        <v>-2.0052060484999998</v>
      </c>
      <c r="F245" s="6">
        <v>-0.1796813048</v>
      </c>
      <c r="G245" t="s">
        <v>2434</v>
      </c>
      <c r="H245" t="s">
        <v>2408</v>
      </c>
      <c r="I245" t="s">
        <v>2409</v>
      </c>
    </row>
    <row r="246" spans="1:9" x14ac:dyDescent="0.2">
      <c r="A246" t="s">
        <v>1579</v>
      </c>
      <c r="B246" t="s">
        <v>13</v>
      </c>
      <c r="C246" t="s">
        <v>2437</v>
      </c>
      <c r="D246" t="s">
        <v>2438</v>
      </c>
      <c r="E246" s="5">
        <v>-2.0052060484999998</v>
      </c>
      <c r="F246" s="6">
        <v>-0.1796813048</v>
      </c>
      <c r="G246" t="s">
        <v>2434</v>
      </c>
      <c r="H246" t="s">
        <v>2408</v>
      </c>
      <c r="I246" t="s">
        <v>2409</v>
      </c>
    </row>
    <row r="247" spans="1:9" x14ac:dyDescent="0.2">
      <c r="A247" t="s">
        <v>1597</v>
      </c>
      <c r="B247" t="s">
        <v>13</v>
      </c>
      <c r="C247" t="s">
        <v>2439</v>
      </c>
      <c r="D247" t="s">
        <v>2440</v>
      </c>
      <c r="E247" s="5">
        <v>-4.8196675366999999</v>
      </c>
      <c r="F247" s="6">
        <v>-2.4818756100999999</v>
      </c>
      <c r="G247" t="s">
        <v>2441</v>
      </c>
      <c r="H247" t="s">
        <v>2442</v>
      </c>
      <c r="I247" t="s">
        <v>2443</v>
      </c>
    </row>
    <row r="248" spans="1:9" x14ac:dyDescent="0.2">
      <c r="A248" t="s">
        <v>1603</v>
      </c>
      <c r="B248" t="s">
        <v>13</v>
      </c>
      <c r="C248" t="s">
        <v>2439</v>
      </c>
      <c r="D248" t="s">
        <v>2440</v>
      </c>
      <c r="E248" s="5">
        <v>-4.8196675366999999</v>
      </c>
      <c r="F248" s="6">
        <v>-2.4818756100999999</v>
      </c>
      <c r="G248" t="s">
        <v>2441</v>
      </c>
      <c r="H248" t="s">
        <v>2444</v>
      </c>
      <c r="I248" t="s">
        <v>2445</v>
      </c>
    </row>
    <row r="249" spans="1:9" x14ac:dyDescent="0.2">
      <c r="A249" t="s">
        <v>1603</v>
      </c>
      <c r="B249" t="s">
        <v>13</v>
      </c>
      <c r="C249" t="s">
        <v>2446</v>
      </c>
      <c r="D249" t="s">
        <v>2447</v>
      </c>
      <c r="E249" s="5">
        <v>-3.9057770709000001</v>
      </c>
      <c r="F249" s="6">
        <v>-1.7003478990000001</v>
      </c>
      <c r="G249" t="s">
        <v>2448</v>
      </c>
      <c r="H249" t="s">
        <v>2449</v>
      </c>
      <c r="I249" t="s">
        <v>2450</v>
      </c>
    </row>
    <row r="250" spans="1:9" x14ac:dyDescent="0.2">
      <c r="A250" t="s">
        <v>1614</v>
      </c>
      <c r="B250" t="s">
        <v>13</v>
      </c>
      <c r="C250" t="s">
        <v>2451</v>
      </c>
      <c r="D250" t="s">
        <v>2452</v>
      </c>
      <c r="E250" s="5">
        <v>-4.3774156842999998</v>
      </c>
      <c r="F250" s="6">
        <v>-2.1171378444000002</v>
      </c>
      <c r="G250" t="s">
        <v>2453</v>
      </c>
      <c r="H250" t="s">
        <v>2454</v>
      </c>
      <c r="I250" t="s">
        <v>2455</v>
      </c>
    </row>
    <row r="251" spans="1:9" x14ac:dyDescent="0.2">
      <c r="A251" t="s">
        <v>1620</v>
      </c>
      <c r="B251" t="s">
        <v>13</v>
      </c>
      <c r="C251" t="s">
        <v>2451</v>
      </c>
      <c r="D251" t="s">
        <v>2452</v>
      </c>
      <c r="E251" s="5">
        <v>-4.3774156842999998</v>
      </c>
      <c r="F251" s="6">
        <v>-2.1171378444000002</v>
      </c>
      <c r="G251" t="s">
        <v>2453</v>
      </c>
      <c r="H251" t="s">
        <v>2456</v>
      </c>
      <c r="I251" t="s">
        <v>2457</v>
      </c>
    </row>
    <row r="252" spans="1:9" x14ac:dyDescent="0.2">
      <c r="A252" t="s">
        <v>1620</v>
      </c>
      <c r="B252" t="s">
        <v>13</v>
      </c>
      <c r="C252" t="s">
        <v>2458</v>
      </c>
      <c r="D252" t="s">
        <v>2459</v>
      </c>
      <c r="E252" s="5">
        <v>-4.3774156842999998</v>
      </c>
      <c r="F252" s="6">
        <v>-2.1171378444000002</v>
      </c>
      <c r="G252" t="s">
        <v>2453</v>
      </c>
      <c r="H252" t="s">
        <v>2456</v>
      </c>
      <c r="I252" t="s">
        <v>2457</v>
      </c>
    </row>
    <row r="253" spans="1:9" x14ac:dyDescent="0.2">
      <c r="A253" t="s">
        <v>1620</v>
      </c>
      <c r="B253" t="s">
        <v>13</v>
      </c>
      <c r="C253" t="s">
        <v>2460</v>
      </c>
      <c r="D253" t="s">
        <v>2461</v>
      </c>
      <c r="E253" s="5">
        <v>-3.7203535813999999</v>
      </c>
      <c r="F253" s="6">
        <v>-1.5668940432</v>
      </c>
      <c r="G253" t="s">
        <v>2192</v>
      </c>
      <c r="H253" t="s">
        <v>2462</v>
      </c>
      <c r="I253" t="s">
        <v>2463</v>
      </c>
    </row>
    <row r="254" spans="1:9" x14ac:dyDescent="0.2">
      <c r="A254" t="s">
        <v>1620</v>
      </c>
      <c r="B254" t="s">
        <v>13</v>
      </c>
      <c r="C254" t="s">
        <v>2464</v>
      </c>
      <c r="D254" t="s">
        <v>2465</v>
      </c>
      <c r="E254" s="5">
        <v>-3.5337914495999998</v>
      </c>
      <c r="F254" s="6">
        <v>-1.4118163078999999</v>
      </c>
      <c r="G254" t="s">
        <v>2466</v>
      </c>
      <c r="H254" t="s">
        <v>2462</v>
      </c>
      <c r="I254" t="s">
        <v>2463</v>
      </c>
    </row>
    <row r="255" spans="1:9" x14ac:dyDescent="0.2">
      <c r="A255" t="s">
        <v>1620</v>
      </c>
      <c r="B255" t="s">
        <v>13</v>
      </c>
      <c r="C255" t="s">
        <v>2467</v>
      </c>
      <c r="D255" t="s">
        <v>2468</v>
      </c>
      <c r="E255" s="5">
        <v>-3.2454584683999999</v>
      </c>
      <c r="F255" s="6">
        <v>-1.193456571</v>
      </c>
      <c r="G255" t="s">
        <v>2469</v>
      </c>
      <c r="H255" t="s">
        <v>2456</v>
      </c>
      <c r="I255" t="s">
        <v>2457</v>
      </c>
    </row>
    <row r="256" spans="1:9" x14ac:dyDescent="0.2">
      <c r="A256" t="s">
        <v>1620</v>
      </c>
      <c r="B256" t="s">
        <v>13</v>
      </c>
      <c r="C256" t="s">
        <v>2470</v>
      </c>
      <c r="D256" t="s">
        <v>2471</v>
      </c>
      <c r="E256" s="5">
        <v>-2.8206113811</v>
      </c>
      <c r="F256" s="6">
        <v>-0.83996539219999999</v>
      </c>
      <c r="G256" t="s">
        <v>2472</v>
      </c>
      <c r="H256" t="s">
        <v>2473</v>
      </c>
      <c r="I256" t="s">
        <v>2474</v>
      </c>
    </row>
    <row r="257" spans="1:9" x14ac:dyDescent="0.2">
      <c r="A257" t="s">
        <v>1620</v>
      </c>
      <c r="B257" t="s">
        <v>13</v>
      </c>
      <c r="C257" t="s">
        <v>2475</v>
      </c>
      <c r="D257" t="s">
        <v>2476</v>
      </c>
      <c r="E257" s="5">
        <v>-2.7901819583999998</v>
      </c>
      <c r="F257" s="6">
        <v>-0.81172385560000004</v>
      </c>
      <c r="G257" t="s">
        <v>2477</v>
      </c>
      <c r="H257" t="s">
        <v>2478</v>
      </c>
      <c r="I257" t="s">
        <v>2479</v>
      </c>
    </row>
    <row r="258" spans="1:9" x14ac:dyDescent="0.2">
      <c r="A258" t="s">
        <v>1620</v>
      </c>
      <c r="B258" t="s">
        <v>13</v>
      </c>
      <c r="C258" t="s">
        <v>2480</v>
      </c>
      <c r="D258" t="s">
        <v>2481</v>
      </c>
      <c r="E258" s="5">
        <v>-2.6862784752</v>
      </c>
      <c r="F258" s="6">
        <v>-0.72493764149999995</v>
      </c>
      <c r="G258" t="s">
        <v>2482</v>
      </c>
      <c r="H258" t="s">
        <v>2478</v>
      </c>
      <c r="I258" t="s">
        <v>2479</v>
      </c>
    </row>
    <row r="259" spans="1:9" x14ac:dyDescent="0.2">
      <c r="A259" t="s">
        <v>1620</v>
      </c>
      <c r="B259" t="s">
        <v>13</v>
      </c>
      <c r="C259" t="s">
        <v>1236</v>
      </c>
      <c r="D259" t="s">
        <v>1237</v>
      </c>
      <c r="E259" s="5">
        <v>-2.4427880727</v>
      </c>
      <c r="F259" s="6">
        <v>-0.52341174049999994</v>
      </c>
      <c r="G259" t="s">
        <v>2483</v>
      </c>
      <c r="H259" t="s">
        <v>2484</v>
      </c>
      <c r="I259" t="s">
        <v>2485</v>
      </c>
    </row>
    <row r="260" spans="1:9" x14ac:dyDescent="0.2">
      <c r="A260" t="s">
        <v>1620</v>
      </c>
      <c r="B260" t="s">
        <v>13</v>
      </c>
      <c r="C260" t="s">
        <v>1241</v>
      </c>
      <c r="D260" t="s">
        <v>1242</v>
      </c>
      <c r="E260" s="5">
        <v>-2.3581282200999998</v>
      </c>
      <c r="F260" s="6">
        <v>-0.44885723929999999</v>
      </c>
      <c r="G260" t="s">
        <v>2486</v>
      </c>
      <c r="H260" t="s">
        <v>2484</v>
      </c>
      <c r="I260" t="s">
        <v>2485</v>
      </c>
    </row>
    <row r="261" spans="1:9" x14ac:dyDescent="0.2">
      <c r="A261" t="s">
        <v>1620</v>
      </c>
      <c r="B261" t="s">
        <v>13</v>
      </c>
      <c r="C261" t="s">
        <v>1258</v>
      </c>
      <c r="D261" t="s">
        <v>1259</v>
      </c>
      <c r="E261" s="5">
        <v>-2.3455355208999999</v>
      </c>
      <c r="F261" s="6">
        <v>-0.44283146579999999</v>
      </c>
      <c r="G261" t="s">
        <v>2487</v>
      </c>
      <c r="H261" t="s">
        <v>2473</v>
      </c>
      <c r="I261" t="s">
        <v>2474</v>
      </c>
    </row>
    <row r="262" spans="1:9" x14ac:dyDescent="0.2">
      <c r="A262" t="s">
        <v>1620</v>
      </c>
      <c r="B262" t="s">
        <v>13</v>
      </c>
      <c r="C262" t="s">
        <v>2488</v>
      </c>
      <c r="D262" t="s">
        <v>2489</v>
      </c>
      <c r="E262" s="5">
        <v>-2.2292561758999998</v>
      </c>
      <c r="F262" s="6">
        <v>-0.34639667759999998</v>
      </c>
      <c r="G262" t="s">
        <v>2490</v>
      </c>
      <c r="H262" t="s">
        <v>2478</v>
      </c>
      <c r="I262" t="s">
        <v>2479</v>
      </c>
    </row>
    <row r="263" spans="1:9" x14ac:dyDescent="0.2">
      <c r="A263" t="s">
        <v>1620</v>
      </c>
      <c r="B263" t="s">
        <v>13</v>
      </c>
      <c r="C263" t="s">
        <v>1231</v>
      </c>
      <c r="D263" t="s">
        <v>1232</v>
      </c>
      <c r="E263" s="5">
        <v>-2.0949634753000002</v>
      </c>
      <c r="F263" s="6">
        <v>-0.23760804460000001</v>
      </c>
      <c r="G263" t="s">
        <v>2491</v>
      </c>
      <c r="H263" t="s">
        <v>2492</v>
      </c>
      <c r="I263" t="s">
        <v>2493</v>
      </c>
    </row>
    <row r="264" spans="1:9" x14ac:dyDescent="0.2">
      <c r="A264" t="s">
        <v>1620</v>
      </c>
      <c r="B264" t="s">
        <v>13</v>
      </c>
      <c r="C264" t="s">
        <v>2494</v>
      </c>
      <c r="D264" t="s">
        <v>2495</v>
      </c>
      <c r="E264" s="5">
        <v>-2.0850695241000001</v>
      </c>
      <c r="F264" s="6">
        <v>-0.23263998159999999</v>
      </c>
      <c r="G264" t="s">
        <v>2055</v>
      </c>
      <c r="H264" t="s">
        <v>2478</v>
      </c>
      <c r="I264" t="s">
        <v>2479</v>
      </c>
    </row>
    <row r="265" spans="1:9" x14ac:dyDescent="0.2">
      <c r="A265" t="s">
        <v>1628</v>
      </c>
      <c r="B265" t="s">
        <v>13</v>
      </c>
      <c r="C265" t="s">
        <v>909</v>
      </c>
      <c r="D265" t="s">
        <v>910</v>
      </c>
      <c r="E265" s="5">
        <v>-3.9811733506999998</v>
      </c>
      <c r="F265" s="6">
        <v>-1.7645600119</v>
      </c>
      <c r="G265" t="s">
        <v>2496</v>
      </c>
      <c r="H265" t="s">
        <v>2497</v>
      </c>
      <c r="I265" t="s">
        <v>2498</v>
      </c>
    </row>
    <row r="266" spans="1:9" x14ac:dyDescent="0.2">
      <c r="A266" t="s">
        <v>1633</v>
      </c>
      <c r="B266" t="s">
        <v>13</v>
      </c>
      <c r="C266" t="s">
        <v>909</v>
      </c>
      <c r="D266" t="s">
        <v>910</v>
      </c>
      <c r="E266" s="5">
        <v>-3.9811733506999998</v>
      </c>
      <c r="F266" s="6">
        <v>-1.7645600119</v>
      </c>
      <c r="G266" t="s">
        <v>2496</v>
      </c>
      <c r="H266" t="s">
        <v>2499</v>
      </c>
      <c r="I266" t="s">
        <v>2500</v>
      </c>
    </row>
    <row r="267" spans="1:9" x14ac:dyDescent="0.2">
      <c r="A267" t="s">
        <v>1633</v>
      </c>
      <c r="B267" t="s">
        <v>13</v>
      </c>
      <c r="C267" t="s">
        <v>914</v>
      </c>
      <c r="D267" t="s">
        <v>915</v>
      </c>
      <c r="E267" s="5">
        <v>-3.9811733506999998</v>
      </c>
      <c r="F267" s="6">
        <v>-1.7645600119</v>
      </c>
      <c r="G267" t="s">
        <v>2496</v>
      </c>
      <c r="H267" t="s">
        <v>2499</v>
      </c>
      <c r="I267" t="s">
        <v>2500</v>
      </c>
    </row>
    <row r="268" spans="1:9" x14ac:dyDescent="0.2">
      <c r="A268" t="s">
        <v>1633</v>
      </c>
      <c r="B268" t="s">
        <v>13</v>
      </c>
      <c r="C268" t="s">
        <v>899</v>
      </c>
      <c r="D268" t="s">
        <v>900</v>
      </c>
      <c r="E268" s="5">
        <v>-3.7062448824000001</v>
      </c>
      <c r="F268" s="6">
        <v>-1.5560385016</v>
      </c>
      <c r="G268" t="s">
        <v>2501</v>
      </c>
      <c r="H268" t="s">
        <v>2499</v>
      </c>
      <c r="I268" t="s">
        <v>2500</v>
      </c>
    </row>
    <row r="269" spans="1:9" x14ac:dyDescent="0.2">
      <c r="A269" t="s">
        <v>1633</v>
      </c>
      <c r="B269" t="s">
        <v>13</v>
      </c>
      <c r="C269" t="s">
        <v>2502</v>
      </c>
      <c r="D269" t="s">
        <v>2503</v>
      </c>
      <c r="E269" s="5">
        <v>-3.1572415998999999</v>
      </c>
      <c r="F269" s="6">
        <v>-1.1327834518</v>
      </c>
      <c r="G269" t="s">
        <v>2504</v>
      </c>
      <c r="H269" t="s">
        <v>2505</v>
      </c>
      <c r="I269" t="s">
        <v>2506</v>
      </c>
    </row>
    <row r="270" spans="1:9" x14ac:dyDescent="0.2">
      <c r="A270" t="s">
        <v>1638</v>
      </c>
      <c r="B270" t="s">
        <v>13</v>
      </c>
      <c r="C270" t="s">
        <v>191</v>
      </c>
      <c r="D270" t="s">
        <v>192</v>
      </c>
      <c r="E270" s="5">
        <v>-3.6536272568000001</v>
      </c>
      <c r="F270" s="6">
        <v>-1.5130366448000001</v>
      </c>
      <c r="G270" t="s">
        <v>2507</v>
      </c>
      <c r="H270" t="s">
        <v>2508</v>
      </c>
      <c r="I270" t="s">
        <v>2509</v>
      </c>
    </row>
    <row r="271" spans="1:9" x14ac:dyDescent="0.2">
      <c r="A271" t="s">
        <v>1644</v>
      </c>
      <c r="B271" t="s">
        <v>13</v>
      </c>
      <c r="C271" t="s">
        <v>191</v>
      </c>
      <c r="D271" t="s">
        <v>192</v>
      </c>
      <c r="E271" s="5">
        <v>-3.6536272568000001</v>
      </c>
      <c r="F271" s="6">
        <v>-1.5130366448000001</v>
      </c>
      <c r="G271" t="s">
        <v>2507</v>
      </c>
      <c r="H271" t="s">
        <v>2510</v>
      </c>
      <c r="I271" t="s">
        <v>2511</v>
      </c>
    </row>
    <row r="272" spans="1:9" x14ac:dyDescent="0.2">
      <c r="A272" t="s">
        <v>1644</v>
      </c>
      <c r="B272" t="s">
        <v>13</v>
      </c>
      <c r="C272" t="s">
        <v>2512</v>
      </c>
      <c r="D272" t="s">
        <v>2513</v>
      </c>
      <c r="E272" s="5">
        <v>-3.0508696943000002</v>
      </c>
      <c r="F272" s="6">
        <v>-1.0500203192999999</v>
      </c>
      <c r="G272" t="s">
        <v>2514</v>
      </c>
      <c r="H272" t="s">
        <v>2515</v>
      </c>
      <c r="I272" t="s">
        <v>2516</v>
      </c>
    </row>
    <row r="273" spans="1:9" x14ac:dyDescent="0.2">
      <c r="A273" t="s">
        <v>1644</v>
      </c>
      <c r="B273" t="s">
        <v>13</v>
      </c>
      <c r="C273" t="s">
        <v>166</v>
      </c>
      <c r="D273" t="s">
        <v>167</v>
      </c>
      <c r="E273" s="5">
        <v>-2.980178703</v>
      </c>
      <c r="F273" s="6">
        <v>-0.98842483280000004</v>
      </c>
      <c r="G273" t="s">
        <v>2517</v>
      </c>
      <c r="H273" t="s">
        <v>2518</v>
      </c>
      <c r="I273" t="s">
        <v>2519</v>
      </c>
    </row>
    <row r="274" spans="1:9" x14ac:dyDescent="0.2">
      <c r="A274" t="s">
        <v>1644</v>
      </c>
      <c r="B274" t="s">
        <v>13</v>
      </c>
      <c r="C274" t="s">
        <v>2520</v>
      </c>
      <c r="D274" t="s">
        <v>2521</v>
      </c>
      <c r="E274" s="5">
        <v>-2.3569525611</v>
      </c>
      <c r="F274" s="6">
        <v>-0.44885723929999999</v>
      </c>
      <c r="G274" t="s">
        <v>2522</v>
      </c>
      <c r="H274" t="s">
        <v>2515</v>
      </c>
      <c r="I274" t="s">
        <v>2516</v>
      </c>
    </row>
    <row r="275" spans="1:9" x14ac:dyDescent="0.2">
      <c r="A275" t="s">
        <v>1644</v>
      </c>
      <c r="B275" t="s">
        <v>13</v>
      </c>
      <c r="C275" t="s">
        <v>2523</v>
      </c>
      <c r="D275" t="s">
        <v>2524</v>
      </c>
      <c r="E275" s="5">
        <v>-2.1435196456000001</v>
      </c>
      <c r="F275" s="6">
        <v>-0.27789703290000001</v>
      </c>
      <c r="G275" t="s">
        <v>2525</v>
      </c>
      <c r="H275" t="s">
        <v>2526</v>
      </c>
      <c r="I275" t="s">
        <v>2527</v>
      </c>
    </row>
    <row r="276" spans="1:9" x14ac:dyDescent="0.2">
      <c r="A276" t="s">
        <v>1644</v>
      </c>
      <c r="B276" t="s">
        <v>13</v>
      </c>
      <c r="C276" t="s">
        <v>2528</v>
      </c>
      <c r="D276" t="s">
        <v>2529</v>
      </c>
      <c r="E276" s="5">
        <v>-2.047210888</v>
      </c>
      <c r="F276" s="6">
        <v>-0.2075450358</v>
      </c>
      <c r="G276" t="s">
        <v>2129</v>
      </c>
      <c r="H276" t="s">
        <v>2530</v>
      </c>
      <c r="I276" t="s">
        <v>2531</v>
      </c>
    </row>
    <row r="277" spans="1:9" x14ac:dyDescent="0.2">
      <c r="A277" t="s">
        <v>1676</v>
      </c>
      <c r="B277" t="s">
        <v>13</v>
      </c>
      <c r="C277" t="s">
        <v>2532</v>
      </c>
      <c r="D277" t="s">
        <v>2533</v>
      </c>
      <c r="E277" s="5">
        <v>-3.2368459810000001</v>
      </c>
      <c r="F277" s="6">
        <v>-1.1899837231999999</v>
      </c>
      <c r="G277" t="s">
        <v>2296</v>
      </c>
      <c r="H277" t="s">
        <v>2534</v>
      </c>
      <c r="I277" t="s">
        <v>2535</v>
      </c>
    </row>
    <row r="278" spans="1:9" x14ac:dyDescent="0.2">
      <c r="A278" t="s">
        <v>1682</v>
      </c>
      <c r="B278" t="s">
        <v>13</v>
      </c>
      <c r="C278" t="s">
        <v>2532</v>
      </c>
      <c r="D278" t="s">
        <v>2533</v>
      </c>
      <c r="E278" s="5">
        <v>-3.2368459810000001</v>
      </c>
      <c r="F278" s="6">
        <v>-1.1899837231999999</v>
      </c>
      <c r="G278" t="s">
        <v>2296</v>
      </c>
      <c r="H278" t="s">
        <v>2536</v>
      </c>
      <c r="I278" t="s">
        <v>2537</v>
      </c>
    </row>
    <row r="279" spans="1:9" x14ac:dyDescent="0.2">
      <c r="A279" t="s">
        <v>1682</v>
      </c>
      <c r="B279" t="s">
        <v>13</v>
      </c>
      <c r="C279" t="s">
        <v>2538</v>
      </c>
      <c r="D279" t="s">
        <v>2539</v>
      </c>
      <c r="E279" s="5">
        <v>-2.3211640532</v>
      </c>
      <c r="F279" s="6">
        <v>-0.42406411579999997</v>
      </c>
      <c r="G279" t="s">
        <v>2540</v>
      </c>
      <c r="H279" t="s">
        <v>2541</v>
      </c>
      <c r="I279" t="s">
        <v>2542</v>
      </c>
    </row>
    <row r="280" spans="1:9" x14ac:dyDescent="0.2">
      <c r="A280" t="s">
        <v>1682</v>
      </c>
      <c r="B280" t="s">
        <v>13</v>
      </c>
      <c r="C280" t="s">
        <v>2543</v>
      </c>
      <c r="D280" t="s">
        <v>2544</v>
      </c>
      <c r="E280" s="5">
        <v>-2.2742463347999999</v>
      </c>
      <c r="F280" s="6">
        <v>-0.38254142930000001</v>
      </c>
      <c r="G280" t="s">
        <v>2545</v>
      </c>
      <c r="H280" t="s">
        <v>2546</v>
      </c>
      <c r="I280" t="s">
        <v>2547</v>
      </c>
    </row>
    <row r="281" spans="1:9" x14ac:dyDescent="0.2">
      <c r="A281" t="s">
        <v>1682</v>
      </c>
      <c r="B281" t="s">
        <v>13</v>
      </c>
      <c r="C281" t="s">
        <v>2548</v>
      </c>
      <c r="D281" t="s">
        <v>2549</v>
      </c>
      <c r="E281" s="5">
        <v>-2.2515194669</v>
      </c>
      <c r="F281" s="6">
        <v>-0.36514339489999997</v>
      </c>
      <c r="G281" t="s">
        <v>2550</v>
      </c>
      <c r="H281" t="s">
        <v>2546</v>
      </c>
      <c r="I281" t="s">
        <v>2547</v>
      </c>
    </row>
    <row r="282" spans="1:9" x14ac:dyDescent="0.2">
      <c r="A282" t="s">
        <v>1682</v>
      </c>
      <c r="B282" t="s">
        <v>13</v>
      </c>
      <c r="C282" t="s">
        <v>2551</v>
      </c>
      <c r="D282" t="s">
        <v>2552</v>
      </c>
      <c r="E282" s="5">
        <v>-2.1650818091000001</v>
      </c>
      <c r="F282" s="6">
        <v>-0.2960105952</v>
      </c>
      <c r="G282" t="s">
        <v>2553</v>
      </c>
      <c r="H282" t="s">
        <v>2546</v>
      </c>
      <c r="I282" t="s">
        <v>2547</v>
      </c>
    </row>
  </sheetData>
  <conditionalFormatting sqref="C2:C282">
    <cfRule type="expression" dxfId="2" priority="1">
      <formula>1=1</formula>
    </cfRule>
  </conditionalFormatting>
  <conditionalFormatting sqref="A2:A281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8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 Data 9 Readme</vt:lpstr>
      <vt:lpstr>Ascl1_targets_Enrichment</vt:lpstr>
      <vt:lpstr>Rest_targets_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e</dc:creator>
  <cp:lastModifiedBy>Julien Sage</cp:lastModifiedBy>
  <dcterms:created xsi:type="dcterms:W3CDTF">2021-02-06T21:53:41Z</dcterms:created>
  <dcterms:modified xsi:type="dcterms:W3CDTF">2022-04-05T17:45:42Z</dcterms:modified>
</cp:coreProperties>
</file>